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uofa\users$\users9\a1236269\Manuscripts\Manuscript from PhD\Predicting gRNA on-target efficiency\Submission to PCR\"/>
    </mc:Choice>
  </mc:AlternateContent>
  <xr:revisionPtr revIDLastSave="0" documentId="13_ncr:1_{EAA7A167-706A-41DF-8A05-208DED420008}" xr6:coauthVersionLast="47" xr6:coauthVersionMax="47" xr10:uidLastSave="{00000000-0000-0000-0000-000000000000}"/>
  <bookViews>
    <workbookView xWindow="-120" yWindow="-120" windowWidth="29040" windowHeight="15720" activeTab="7" xr2:uid="{635DBBED-6C0F-4186-8FD3-187F8D9C8EBB}"/>
  </bookViews>
  <sheets>
    <sheet name="Description" sheetId="5" r:id="rId1"/>
    <sheet name="Data 1" sheetId="1" r:id="rId2"/>
    <sheet name="Data 2" sheetId="2" r:id="rId3"/>
    <sheet name="Data 3" sheetId="3" r:id="rId4"/>
    <sheet name="Data 4" sheetId="6" r:id="rId5"/>
    <sheet name="Data 5" sheetId="4" r:id="rId6"/>
    <sheet name="Data 6" sheetId="7" r:id="rId7"/>
    <sheet name="Data 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5" i="4" l="1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</calcChain>
</file>

<file path=xl/sharedStrings.xml><?xml version="1.0" encoding="utf-8"?>
<sst xmlns="http://schemas.openxmlformats.org/spreadsheetml/2006/main" count="1497" uniqueCount="282">
  <si>
    <t>InDel Frequencies of gRNAs</t>
  </si>
  <si>
    <t>gRNA Information</t>
  </si>
  <si>
    <t>Targe Gene</t>
  </si>
  <si>
    <t>gRNA Code</t>
  </si>
  <si>
    <t>Sequence (5'-3')</t>
  </si>
  <si>
    <t>PAM (5'-NGGN-3')</t>
  </si>
  <si>
    <t>PDS</t>
  </si>
  <si>
    <t>AG1</t>
  </si>
  <si>
    <t>TTGGTAGTAGCGACTCCATG</t>
  </si>
  <si>
    <t>GGGC</t>
  </si>
  <si>
    <t>AG2</t>
  </si>
  <si>
    <t>TCACAAACCGATATTGCTGG</t>
  </si>
  <si>
    <t>AGGC</t>
  </si>
  <si>
    <t>AG3</t>
  </si>
  <si>
    <t>GATGGAGATTGGTACGAGAC</t>
  </si>
  <si>
    <t>TGGG</t>
  </si>
  <si>
    <t>AG4</t>
  </si>
  <si>
    <t>GGACTCTTGCCAGCAATGCT</t>
  </si>
  <si>
    <t>TGGA</t>
  </si>
  <si>
    <t>AG5</t>
  </si>
  <si>
    <t>TACAGTTAACTATTTGGAGG</t>
  </si>
  <si>
    <t>CGGC</t>
  </si>
  <si>
    <t>MYC2</t>
  </si>
  <si>
    <t>BG1</t>
  </si>
  <si>
    <t>GACATCTTGTGATCTTGATT</t>
  </si>
  <si>
    <t>TGGT</t>
  </si>
  <si>
    <t>BG2</t>
  </si>
  <si>
    <t>CCATTTTCACTGTGGCTTGT</t>
  </si>
  <si>
    <t>BG3</t>
  </si>
  <si>
    <t>CTCTGATCATTCAGATCTTG</t>
  </si>
  <si>
    <t>FT</t>
  </si>
  <si>
    <t>CG1</t>
  </si>
  <si>
    <t>ATTAGTATTGTTTAGACAAT</t>
  </si>
  <si>
    <t>CG2</t>
  </si>
  <si>
    <t>CCAGAGTGTAAAAGGTACGA</t>
  </si>
  <si>
    <t>AGGT</t>
  </si>
  <si>
    <t>CG3</t>
  </si>
  <si>
    <t>TAGACAATTGGGTCGACAGA</t>
  </si>
  <si>
    <t>CGGT</t>
  </si>
  <si>
    <t>MET1</t>
  </si>
  <si>
    <t>DG1</t>
  </si>
  <si>
    <t>GGGGTTGTCCGAGCAATGAG</t>
  </si>
  <si>
    <t>DG2</t>
  </si>
  <si>
    <t>TGTGGCTATTCGGTTAACTG</t>
  </si>
  <si>
    <t>CGGA</t>
  </si>
  <si>
    <t>DG3</t>
  </si>
  <si>
    <t>TCTCTAAGGGAAGCCAGGAC</t>
  </si>
  <si>
    <t>DG4</t>
  </si>
  <si>
    <t>TCGCAGTATGCTTCATAATT</t>
  </si>
  <si>
    <t>DET2</t>
  </si>
  <si>
    <t>EG1</t>
  </si>
  <si>
    <t>ATGGGCCTGAAAAGTCAGGG</t>
  </si>
  <si>
    <t>EG2</t>
  </si>
  <si>
    <t>GTTTGCCATAGGGAGAAGTG</t>
  </si>
  <si>
    <t>AGGA</t>
  </si>
  <si>
    <t>EG3</t>
  </si>
  <si>
    <t>CAGGCCCATTAACACTTCAT</t>
  </si>
  <si>
    <t>EG4</t>
  </si>
  <si>
    <t>GGGCTTTGATGACATGGTCT</t>
  </si>
  <si>
    <t>TIM9</t>
  </si>
  <si>
    <t>FG1</t>
  </si>
  <si>
    <t>CTCAGCACATCGCCTGACAC</t>
  </si>
  <si>
    <t>DG5</t>
  </si>
  <si>
    <t>FG2</t>
  </si>
  <si>
    <t>FG3</t>
  </si>
  <si>
    <t>GG1</t>
  </si>
  <si>
    <t>F-BOX</t>
  </si>
  <si>
    <t>HG2</t>
  </si>
  <si>
    <t>ALS</t>
  </si>
  <si>
    <t>IG1</t>
  </si>
  <si>
    <t>TFL1 (14.1 and 3.1)</t>
  </si>
  <si>
    <t>IG2</t>
  </si>
  <si>
    <t>JG1</t>
  </si>
  <si>
    <t>FD</t>
  </si>
  <si>
    <t>JG2</t>
  </si>
  <si>
    <t>KG1</t>
  </si>
  <si>
    <t>AG</t>
  </si>
  <si>
    <t>KG2</t>
  </si>
  <si>
    <t>MG1</t>
  </si>
  <si>
    <t>BRI1</t>
  </si>
  <si>
    <t>MG3</t>
  </si>
  <si>
    <t>NG1</t>
  </si>
  <si>
    <t>SLY1</t>
  </si>
  <si>
    <t>NG2</t>
  </si>
  <si>
    <t>OG1</t>
  </si>
  <si>
    <t>IBH1</t>
  </si>
  <si>
    <t>OG2</t>
  </si>
  <si>
    <t>PG1</t>
  </si>
  <si>
    <t>BGAL9</t>
  </si>
  <si>
    <t>QG1</t>
  </si>
  <si>
    <t>RALF32</t>
  </si>
  <si>
    <t>RG1</t>
  </si>
  <si>
    <t>TMK1</t>
  </si>
  <si>
    <t>RG3</t>
  </si>
  <si>
    <t>RG4</t>
  </si>
  <si>
    <t>SG1</t>
  </si>
  <si>
    <t>TGA7</t>
  </si>
  <si>
    <t>SG2</t>
  </si>
  <si>
    <t>UG1</t>
  </si>
  <si>
    <t>DCL2</t>
  </si>
  <si>
    <t>VG2</t>
  </si>
  <si>
    <t>TOM1</t>
  </si>
  <si>
    <t>WG1</t>
  </si>
  <si>
    <t>XT1/2</t>
  </si>
  <si>
    <t>WG2</t>
  </si>
  <si>
    <t>WG3</t>
  </si>
  <si>
    <t>XG1</t>
  </si>
  <si>
    <t>FLS2</t>
  </si>
  <si>
    <t>XG2</t>
  </si>
  <si>
    <t>XG3</t>
  </si>
  <si>
    <t>GTCAAAGACGATATACTCAT</t>
  </si>
  <si>
    <t>ACGCAAAACTTTGGACAAAC</t>
  </si>
  <si>
    <t>CTTGAAGCATTCTATGCGTG</t>
  </si>
  <si>
    <t>GTGGTTAAGACGAAACCAAG</t>
  </si>
  <si>
    <t>GGGAGGTAGGAGGGCAAAAT</t>
  </si>
  <si>
    <t>GTGGAGGCCCTGGAAAGAGA</t>
  </si>
  <si>
    <t>AGTGACTGTCATTTTAACTG</t>
  </si>
  <si>
    <t>GGTCTAATAGTGACTGCAGA</t>
  </si>
  <si>
    <t>TTGATCTAGCAGCAGACTCA</t>
  </si>
  <si>
    <t>GGAATACTAATGGAAGAAAG</t>
  </si>
  <si>
    <t>ACAAAGTACAGAAAGCTCAT</t>
  </si>
  <si>
    <t>GAGATCATGACGAGGATAGT</t>
  </si>
  <si>
    <t>TGAAATCCCATTCCAAGTGC</t>
  </si>
  <si>
    <t>GAAGAAATTCCATCAGAATT</t>
  </si>
  <si>
    <t>ACGGATCCAATAGAGAATAA</t>
  </si>
  <si>
    <t>GCATGCTTTCAGTTGAGATA</t>
  </si>
  <si>
    <t>TATGCTCTTTGAAGAAACTG</t>
  </si>
  <si>
    <t>AGATGATGACAAGGCTGAGG</t>
  </si>
  <si>
    <t>GAACGGCTTGAAATACTCGC</t>
  </si>
  <si>
    <t>ACGGCGGCGGAAGGCAACTG</t>
  </si>
  <si>
    <t>GTTAGAGATAATTCTTTTAC</t>
  </si>
  <si>
    <t>CTACAAACTTTAACCCAAGA</t>
  </si>
  <si>
    <t>TTGGTGCCCAATTTGGATCC</t>
  </si>
  <si>
    <t>TGGTTTCACAGCCAAACGAC</t>
  </si>
  <si>
    <t>TGAGATGGAATACAGCCATT</t>
  </si>
  <si>
    <t>GAGAGTCAGGGCAGAGCTGT</t>
  </si>
  <si>
    <t>AATCCCATCTTGCCACTGAA</t>
  </si>
  <si>
    <t>TTGAAGAGTGGAAATTATGA</t>
  </si>
  <si>
    <t>AATCGTGTAATCAAAAGTGA</t>
  </si>
  <si>
    <t>GGAGTTTGGCCATATGACAA</t>
  </si>
  <si>
    <t>GGAAAGATTGTTGGGGTTAA</t>
  </si>
  <si>
    <t>GCAACTTCAACTTCCAAGCT</t>
  </si>
  <si>
    <t>GGGA</t>
  </si>
  <si>
    <t>AGGG</t>
  </si>
  <si>
    <t>GGGG</t>
  </si>
  <si>
    <t>TGGC</t>
  </si>
  <si>
    <t>CGGG</t>
  </si>
  <si>
    <t>GGGT</t>
  </si>
  <si>
    <t>SolGenomics ID</t>
  </si>
  <si>
    <t>Niben101Scf01283g02002</t>
  </si>
  <si>
    <t>Niben101Scf14708g00023</t>
  </si>
  <si>
    <t>Niben101Scf08672g02003</t>
  </si>
  <si>
    <t>Niben101Scf01519g10008</t>
  </si>
  <si>
    <t>Niben101Scf32212g00015</t>
  </si>
  <si>
    <t>Niben101Scf14562g00007</t>
  </si>
  <si>
    <t>Niben101Scf14562g00015</t>
  </si>
  <si>
    <t>Niben101Scf05368g00004</t>
  </si>
  <si>
    <t>Niben101Scf04495g02005</t>
  </si>
  <si>
    <t>Niben101Scf02738g07013</t>
  </si>
  <si>
    <t>Niben101Scf05032g00009</t>
  </si>
  <si>
    <t>Niben101Scf01491g00004</t>
  </si>
  <si>
    <t>Niben101Scf02892g01012</t>
  </si>
  <si>
    <t>Niben101Scf01028g01003</t>
  </si>
  <si>
    <t>Niben101Scf00906g00014</t>
  </si>
  <si>
    <t>Niben101Scf00592g06001</t>
  </si>
  <si>
    <t>Niben101Scf02357g01004</t>
  </si>
  <si>
    <t>Niben101Scf04010g01005</t>
  </si>
  <si>
    <t>Niben101Scf05637g00007</t>
  </si>
  <si>
    <t>Niben101Scf17542g00012</t>
  </si>
  <si>
    <t>Niben101Scf02201g00013</t>
  </si>
  <si>
    <t>Niben101Scf04294g03011</t>
  </si>
  <si>
    <t>Niben101Scf14470g00012</t>
  </si>
  <si>
    <t>Niben101Scf08186g00013</t>
  </si>
  <si>
    <t>Niben101Scf05158g00008</t>
  </si>
  <si>
    <t>Niben101Scf05713g00004</t>
  </si>
  <si>
    <t>Niben101Scf04614g09005</t>
  </si>
  <si>
    <t>Niben101Scf00269g00010</t>
  </si>
  <si>
    <t>Niben101Scf06441g00014</t>
  </si>
  <si>
    <t>Niben101Scf01209g01001</t>
  </si>
  <si>
    <t>Niben101Scf13168g00007</t>
  </si>
  <si>
    <t>Niben101Scf00941g04005</t>
  </si>
  <si>
    <t>Niben101Scf08272g00021</t>
  </si>
  <si>
    <t>Niben101Scf07790g03023</t>
  </si>
  <si>
    <t>Niben101Scf03104g03003</t>
  </si>
  <si>
    <t>Niben101Scf04205g03008</t>
  </si>
  <si>
    <t>Niben101Scf04551g02001</t>
  </si>
  <si>
    <t>Niben101Scf03455g01008</t>
  </si>
  <si>
    <t>Niben101Scf01785g10011</t>
  </si>
  <si>
    <t>Target Gene</t>
  </si>
  <si>
    <t>Homeoallele 1</t>
  </si>
  <si>
    <t>Homeoallele 2</t>
  </si>
  <si>
    <t>Homeoallele 3</t>
  </si>
  <si>
    <t>Rep1</t>
  </si>
  <si>
    <t>Rep2</t>
  </si>
  <si>
    <t>Rep3</t>
  </si>
  <si>
    <t>Rep4</t>
  </si>
  <si>
    <t>Average</t>
  </si>
  <si>
    <t>Read count</t>
  </si>
  <si>
    <t>Control</t>
  </si>
  <si>
    <t>Normalized editing efficiency (Lowest to Highest) - InDel Frequency (%)</t>
  </si>
  <si>
    <t>Doench '16-Score</t>
  </si>
  <si>
    <t>OldDoench '16-Score</t>
  </si>
  <si>
    <t>Chari-Score</t>
  </si>
  <si>
    <t>Xu-Score</t>
  </si>
  <si>
    <t>Wu-Crispr-Score</t>
  </si>
  <si>
    <t>Doench '14-Score</t>
  </si>
  <si>
    <t>Wang-Score</t>
  </si>
  <si>
    <t>Moreno-Mateos-Score</t>
  </si>
  <si>
    <t>Azimuth in-vitro-Score</t>
  </si>
  <si>
    <t>CCTop-Score</t>
  </si>
  <si>
    <t>CRISPick - Doench'2022</t>
  </si>
  <si>
    <t>CRISPRon</t>
  </si>
  <si>
    <t>IDT</t>
  </si>
  <si>
    <t>E-CRISP</t>
  </si>
  <si>
    <t>DeepSpCas9</t>
  </si>
  <si>
    <t>DeepHF</t>
  </si>
  <si>
    <t>G-N19</t>
  </si>
  <si>
    <t>tRNA-N20</t>
  </si>
  <si>
    <t>sgDesigner</t>
  </si>
  <si>
    <t>CRISPRedict</t>
  </si>
  <si>
    <t>Aidit-CRISPR</t>
  </si>
  <si>
    <t>Excluded</t>
  </si>
  <si>
    <t>CRISPOR-based predictions</t>
  </si>
  <si>
    <t>CRISPRDB</t>
  </si>
  <si>
    <t>Doench'2016</t>
  </si>
  <si>
    <t>Wang</t>
  </si>
  <si>
    <t>Chari</t>
  </si>
  <si>
    <t>CRISPRDB (Normalized)</t>
  </si>
  <si>
    <t>DeepSpCas9 (Normalized)</t>
  </si>
  <si>
    <t>DeepHF (Normalized)</t>
  </si>
  <si>
    <t>CRISPick (Normalized)</t>
  </si>
  <si>
    <t>CRISPRDB X CRISPICK</t>
  </si>
  <si>
    <t>CRISPRDB X DeepHF</t>
  </si>
  <si>
    <t>CRISPRDB X CRISPICK X DEEPSPCAS9</t>
  </si>
  <si>
    <t>Independent predictions</t>
  </si>
  <si>
    <t>Normalized scores (to the median)</t>
  </si>
  <si>
    <t>Integrated scores</t>
  </si>
  <si>
    <t>CRISPR-P v2.0</t>
  </si>
  <si>
    <t>Independent tools</t>
  </si>
  <si>
    <t>Supplementary Data</t>
  </si>
  <si>
    <t>Data 1</t>
  </si>
  <si>
    <t>Information on gRNA used in the two datasets (spacer sequence, PAM, target gene and accession)</t>
  </si>
  <si>
    <t>Data 2</t>
  </si>
  <si>
    <t>Data 3</t>
  </si>
  <si>
    <t>Data 4</t>
  </si>
  <si>
    <t>Quantified InDel frequency of gRNAs in the two datasets, as well as the read count for samples in dataset 2</t>
  </si>
  <si>
    <t>gRNA efficiency prediction scores for dataset 1</t>
  </si>
  <si>
    <t>gRNA efficiency prediction scores for dataset 2</t>
  </si>
  <si>
    <t>Efficiency prediction scores - Dataset 1</t>
  </si>
  <si>
    <t>Efficiency prediction scores - Dataset 2</t>
  </si>
  <si>
    <t>Dataset 2</t>
  </si>
  <si>
    <t>Dataset 1</t>
  </si>
  <si>
    <t>Data 5</t>
  </si>
  <si>
    <t>Data 6</t>
  </si>
  <si>
    <t>r_tool1</t>
  </si>
  <si>
    <t>r_tool2</t>
  </si>
  <si>
    <t>steiger_z</t>
  </si>
  <si>
    <t>steiger_p</t>
  </si>
  <si>
    <t>steiger_p_adj</t>
  </si>
  <si>
    <t>Doench2014</t>
  </si>
  <si>
    <t>Doench2022/DeWeirdt (RS3)</t>
  </si>
  <si>
    <t>Moreno-Mateos</t>
  </si>
  <si>
    <t>Azimuth in-vitro</t>
  </si>
  <si>
    <t>DeepSpCas9variants (tRNA-N20)</t>
  </si>
  <si>
    <t>AIdit-CRISPR</t>
  </si>
  <si>
    <t>DeepSpCas9variants (G-N19)</t>
  </si>
  <si>
    <t>Xu</t>
  </si>
  <si>
    <t>Doench2016</t>
  </si>
  <si>
    <t>CCTop</t>
  </si>
  <si>
    <t>better_prediction_tool</t>
  </si>
  <si>
    <t>prediction_tool_2</t>
  </si>
  <si>
    <t>prediction_tool_1</t>
  </si>
  <si>
    <t>CRISPRDB + Doench2022.DeWeirdt..RS3. + DeepSpCas9</t>
  </si>
  <si>
    <t>Doench2022.DeWeirdt..RS3. + DeepSpCas9</t>
  </si>
  <si>
    <t>CRISPRDB + sgDesigner + Doench2022.DeWeirdt..RS3. + DeepHF</t>
  </si>
  <si>
    <t>CRISPRDB + Doench2022.DeWeirdt..RS3.</t>
  </si>
  <si>
    <t>CRISPRDB + Doench2022.DeWeirdt..RS3. + CRISPRon</t>
  </si>
  <si>
    <t>r_too1vstool2</t>
  </si>
  <si>
    <t>Data 7</t>
  </si>
  <si>
    <t>Spearman's r and steiger test for combined tools in dataset 2</t>
  </si>
  <si>
    <t>Spearman's r and steiger test for prediction tools in dataset 2</t>
  </si>
  <si>
    <t>Spearman's r and steiger test for prediction tools in data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b/>
      <sz val="11"/>
      <color theme="1"/>
      <name val="Aptos"/>
      <family val="2"/>
    </font>
    <font>
      <b/>
      <sz val="11"/>
      <name val="Aptos"/>
      <family val="2"/>
    </font>
    <font>
      <sz val="11"/>
      <color theme="1"/>
      <name val="Aptos"/>
      <family val="2"/>
    </font>
    <font>
      <sz val="11"/>
      <name val="Aptos"/>
      <family val="2"/>
    </font>
    <font>
      <sz val="11"/>
      <color theme="1"/>
      <name val="Courier New"/>
      <family val="3"/>
    </font>
    <font>
      <sz val="10"/>
      <name val="Arial"/>
      <family val="2"/>
    </font>
    <font>
      <sz val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 applyAlignment="1">
      <alignment horizontal="right" vertical="center" wrapText="1"/>
    </xf>
    <xf numFmtId="2" fontId="0" fillId="0" borderId="0" xfId="0" applyNumberFormat="1" applyAlignment="1">
      <alignment horizontal="right"/>
    </xf>
    <xf numFmtId="0" fontId="8" fillId="0" borderId="0" xfId="0" applyFont="1" applyAlignment="1">
      <alignment horizontal="center" vertical="center" wrapText="1"/>
    </xf>
    <xf numFmtId="0" fontId="10" fillId="0" borderId="0" xfId="1" applyFont="1" applyFill="1" applyBorder="1" applyAlignment="1" applyProtection="1"/>
    <xf numFmtId="11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8DF05535-556D-4777-809A-00EE13F8586D}"/>
  </cellStyles>
  <dxfs count="0"/>
  <tableStyles count="0" defaultTableStyle="TableStyleMedium2" defaultPivotStyle="PivotStyleLight16"/>
  <colors>
    <mruColors>
      <color rgb="FFFFE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1789D-D579-4D50-9262-5584841A98B1}">
  <dimension ref="A1:B9"/>
  <sheetViews>
    <sheetView workbookViewId="0">
      <selection activeCell="J6" sqref="J6"/>
    </sheetView>
  </sheetViews>
  <sheetFormatPr defaultRowHeight="15" x14ac:dyDescent="0.25"/>
  <sheetData>
    <row r="1" spans="1:2" x14ac:dyDescent="0.25">
      <c r="A1" s="1" t="s">
        <v>239</v>
      </c>
    </row>
    <row r="3" spans="1:2" x14ac:dyDescent="0.25">
      <c r="A3" s="1" t="s">
        <v>240</v>
      </c>
      <c r="B3" t="s">
        <v>241</v>
      </c>
    </row>
    <row r="4" spans="1:2" x14ac:dyDescent="0.25">
      <c r="A4" s="1" t="s">
        <v>242</v>
      </c>
      <c r="B4" t="s">
        <v>245</v>
      </c>
    </row>
    <row r="5" spans="1:2" x14ac:dyDescent="0.25">
      <c r="A5" s="1" t="s">
        <v>243</v>
      </c>
      <c r="B5" t="s">
        <v>246</v>
      </c>
    </row>
    <row r="6" spans="1:2" x14ac:dyDescent="0.25">
      <c r="A6" s="1" t="s">
        <v>244</v>
      </c>
      <c r="B6" t="s">
        <v>281</v>
      </c>
    </row>
    <row r="7" spans="1:2" x14ac:dyDescent="0.25">
      <c r="A7" s="1" t="s">
        <v>252</v>
      </c>
      <c r="B7" t="s">
        <v>247</v>
      </c>
    </row>
    <row r="8" spans="1:2" x14ac:dyDescent="0.25">
      <c r="A8" s="1" t="s">
        <v>253</v>
      </c>
      <c r="B8" t="s">
        <v>280</v>
      </c>
    </row>
    <row r="9" spans="1:2" x14ac:dyDescent="0.25">
      <c r="A9" s="1" t="s">
        <v>278</v>
      </c>
      <c r="B9" t="s">
        <v>2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C9BD5-0F66-4977-BD8A-EE3401B82409}">
  <dimension ref="A1:N58"/>
  <sheetViews>
    <sheetView zoomScale="55" zoomScaleNormal="55" workbookViewId="0">
      <selection activeCell="A26" sqref="A26"/>
    </sheetView>
  </sheetViews>
  <sheetFormatPr defaultRowHeight="15" x14ac:dyDescent="0.25"/>
  <cols>
    <col min="1" max="1" width="18.140625" style="2" bestFit="1" customWidth="1"/>
    <col min="2" max="2" width="11.28515625" style="2" bestFit="1" customWidth="1"/>
    <col min="3" max="3" width="29" style="2" bestFit="1" customWidth="1"/>
    <col min="4" max="4" width="17.7109375" style="2" bestFit="1" customWidth="1"/>
    <col min="5" max="8" width="9.140625" style="2"/>
    <col min="9" max="9" width="18.140625" style="2" bestFit="1" customWidth="1"/>
    <col min="10" max="11" width="9.140625" style="2"/>
    <col min="12" max="14" width="25.140625" style="2" bestFit="1" customWidth="1"/>
    <col min="15" max="16384" width="9.140625" style="2"/>
  </cols>
  <sheetData>
    <row r="1" spans="1:14" x14ac:dyDescent="0.25">
      <c r="A1" s="4" t="s">
        <v>1</v>
      </c>
    </row>
    <row r="3" spans="1:14" x14ac:dyDescent="0.25">
      <c r="A3" s="4" t="s">
        <v>251</v>
      </c>
      <c r="I3" s="4" t="s">
        <v>188</v>
      </c>
      <c r="K3" s="4"/>
      <c r="L3" s="14" t="s">
        <v>148</v>
      </c>
      <c r="M3" s="14"/>
      <c r="N3" s="14"/>
    </row>
    <row r="4" spans="1:14" x14ac:dyDescent="0.25">
      <c r="A4" s="4" t="s">
        <v>2</v>
      </c>
      <c r="B4" s="4" t="s">
        <v>3</v>
      </c>
      <c r="C4" s="4" t="s">
        <v>4</v>
      </c>
      <c r="D4" s="4" t="s">
        <v>5</v>
      </c>
      <c r="L4" s="4" t="s">
        <v>189</v>
      </c>
      <c r="M4" s="4" t="s">
        <v>190</v>
      </c>
      <c r="N4" s="4" t="s">
        <v>191</v>
      </c>
    </row>
    <row r="5" spans="1:14" x14ac:dyDescent="0.25">
      <c r="A5" s="2" t="s">
        <v>6</v>
      </c>
      <c r="B5" s="2" t="s">
        <v>7</v>
      </c>
      <c r="C5" s="2" t="s">
        <v>8</v>
      </c>
      <c r="D5" s="2" t="s">
        <v>9</v>
      </c>
      <c r="I5" s="2" t="s">
        <v>6</v>
      </c>
      <c r="L5" s="2" t="s">
        <v>149</v>
      </c>
      <c r="M5" s="2" t="s">
        <v>150</v>
      </c>
    </row>
    <row r="6" spans="1:14" x14ac:dyDescent="0.25">
      <c r="A6" s="2" t="s">
        <v>6</v>
      </c>
      <c r="B6" s="2" t="s">
        <v>10</v>
      </c>
      <c r="C6" s="2" t="s">
        <v>11</v>
      </c>
      <c r="D6" s="2" t="s">
        <v>12</v>
      </c>
      <c r="I6" s="2" t="s">
        <v>22</v>
      </c>
      <c r="L6" s="2" t="s">
        <v>151</v>
      </c>
    </row>
    <row r="7" spans="1:14" x14ac:dyDescent="0.25">
      <c r="A7" s="2" t="s">
        <v>6</v>
      </c>
      <c r="B7" s="2" t="s">
        <v>13</v>
      </c>
      <c r="C7" s="2" t="s">
        <v>14</v>
      </c>
      <c r="D7" s="2" t="s">
        <v>15</v>
      </c>
      <c r="I7" s="2" t="s">
        <v>30</v>
      </c>
      <c r="L7" s="2" t="s">
        <v>152</v>
      </c>
    </row>
    <row r="8" spans="1:14" x14ac:dyDescent="0.25">
      <c r="A8" s="2" t="s">
        <v>6</v>
      </c>
      <c r="B8" s="2" t="s">
        <v>16</v>
      </c>
      <c r="C8" s="2" t="s">
        <v>17</v>
      </c>
      <c r="D8" s="2" t="s">
        <v>18</v>
      </c>
      <c r="I8" s="2" t="s">
        <v>39</v>
      </c>
      <c r="L8" s="2" t="s">
        <v>153</v>
      </c>
    </row>
    <row r="9" spans="1:14" x14ac:dyDescent="0.25">
      <c r="A9" s="2" t="s">
        <v>6</v>
      </c>
      <c r="B9" s="2" t="s">
        <v>19</v>
      </c>
      <c r="C9" s="2" t="s">
        <v>20</v>
      </c>
      <c r="D9" s="2" t="s">
        <v>21</v>
      </c>
      <c r="I9" s="2" t="s">
        <v>49</v>
      </c>
      <c r="L9" s="2" t="s">
        <v>154</v>
      </c>
    </row>
    <row r="10" spans="1:14" x14ac:dyDescent="0.25">
      <c r="A10" s="2" t="s">
        <v>22</v>
      </c>
      <c r="B10" s="2" t="s">
        <v>23</v>
      </c>
      <c r="C10" s="2" t="s">
        <v>24</v>
      </c>
      <c r="D10" s="2" t="s">
        <v>25</v>
      </c>
      <c r="I10" s="2" t="s">
        <v>59</v>
      </c>
      <c r="L10" s="2" t="s">
        <v>155</v>
      </c>
      <c r="M10" s="2" t="s">
        <v>156</v>
      </c>
    </row>
    <row r="11" spans="1:14" x14ac:dyDescent="0.25">
      <c r="A11" s="2" t="s">
        <v>22</v>
      </c>
      <c r="B11" s="2" t="s">
        <v>26</v>
      </c>
      <c r="C11" s="2" t="s">
        <v>27</v>
      </c>
      <c r="D11" s="2" t="s">
        <v>18</v>
      </c>
      <c r="I11" s="2" t="s">
        <v>66</v>
      </c>
      <c r="L11" s="2" t="s">
        <v>157</v>
      </c>
      <c r="M11" s="2" t="s">
        <v>158</v>
      </c>
    </row>
    <row r="12" spans="1:14" x14ac:dyDescent="0.25">
      <c r="A12" s="2" t="s">
        <v>22</v>
      </c>
      <c r="B12" s="2" t="s">
        <v>28</v>
      </c>
      <c r="C12" s="2" t="s">
        <v>29</v>
      </c>
      <c r="D12" s="2" t="s">
        <v>12</v>
      </c>
      <c r="I12" s="2" t="s">
        <v>68</v>
      </c>
      <c r="L12" s="2" t="s">
        <v>159</v>
      </c>
      <c r="M12" s="2" t="s">
        <v>160</v>
      </c>
      <c r="N12" s="2" t="s">
        <v>161</v>
      </c>
    </row>
    <row r="13" spans="1:14" x14ac:dyDescent="0.25">
      <c r="A13" s="2" t="s">
        <v>30</v>
      </c>
      <c r="B13" s="2" t="s">
        <v>31</v>
      </c>
      <c r="C13" s="2" t="s">
        <v>32</v>
      </c>
      <c r="D13" s="2" t="s">
        <v>15</v>
      </c>
      <c r="I13" s="2" t="s">
        <v>70</v>
      </c>
      <c r="L13" s="2" t="s">
        <v>162</v>
      </c>
      <c r="M13" s="2" t="s">
        <v>163</v>
      </c>
    </row>
    <row r="14" spans="1:14" x14ac:dyDescent="0.25">
      <c r="A14" s="2" t="s">
        <v>30</v>
      </c>
      <c r="B14" s="2" t="s">
        <v>33</v>
      </c>
      <c r="C14" s="2" t="s">
        <v>34</v>
      </c>
      <c r="D14" s="2" t="s">
        <v>35</v>
      </c>
      <c r="I14" s="2" t="s">
        <v>73</v>
      </c>
      <c r="L14" s="2" t="s">
        <v>164</v>
      </c>
    </row>
    <row r="15" spans="1:14" x14ac:dyDescent="0.25">
      <c r="A15" s="2" t="s">
        <v>30</v>
      </c>
      <c r="B15" s="2" t="s">
        <v>36</v>
      </c>
      <c r="C15" s="2" t="s">
        <v>37</v>
      </c>
      <c r="D15" s="2" t="s">
        <v>38</v>
      </c>
      <c r="I15" s="2" t="s">
        <v>76</v>
      </c>
      <c r="L15" s="2" t="s">
        <v>165</v>
      </c>
    </row>
    <row r="16" spans="1:14" x14ac:dyDescent="0.25">
      <c r="A16" s="2" t="s">
        <v>39</v>
      </c>
      <c r="B16" s="2" t="s">
        <v>40</v>
      </c>
      <c r="C16" s="2" t="s">
        <v>41</v>
      </c>
      <c r="D16" s="2" t="s">
        <v>25</v>
      </c>
      <c r="I16" s="2" t="s">
        <v>79</v>
      </c>
      <c r="L16" s="2" t="s">
        <v>166</v>
      </c>
      <c r="M16" s="2" t="s">
        <v>167</v>
      </c>
    </row>
    <row r="17" spans="1:14" x14ac:dyDescent="0.25">
      <c r="A17" s="2" t="s">
        <v>39</v>
      </c>
      <c r="B17" s="2" t="s">
        <v>42</v>
      </c>
      <c r="C17" s="2" t="s">
        <v>43</v>
      </c>
      <c r="D17" s="2" t="s">
        <v>44</v>
      </c>
      <c r="I17" s="3" t="s">
        <v>82</v>
      </c>
      <c r="L17" s="2" t="s">
        <v>168</v>
      </c>
      <c r="M17" s="2" t="s">
        <v>169</v>
      </c>
      <c r="N17" s="2" t="s">
        <v>170</v>
      </c>
    </row>
    <row r="18" spans="1:14" x14ac:dyDescent="0.25">
      <c r="A18" s="2" t="s">
        <v>39</v>
      </c>
      <c r="B18" s="2" t="s">
        <v>45</v>
      </c>
      <c r="C18" s="2" t="s">
        <v>46</v>
      </c>
      <c r="D18" s="2" t="s">
        <v>35</v>
      </c>
      <c r="I18" s="2" t="s">
        <v>85</v>
      </c>
      <c r="L18" s="2" t="s">
        <v>171</v>
      </c>
      <c r="M18" s="2" t="s">
        <v>172</v>
      </c>
    </row>
    <row r="19" spans="1:14" x14ac:dyDescent="0.25">
      <c r="A19" s="2" t="s">
        <v>39</v>
      </c>
      <c r="B19" s="2" t="s">
        <v>47</v>
      </c>
      <c r="C19" s="2" t="s">
        <v>48</v>
      </c>
      <c r="D19" s="2" t="s">
        <v>9</v>
      </c>
      <c r="I19" s="2" t="s">
        <v>88</v>
      </c>
      <c r="L19" s="2" t="s">
        <v>173</v>
      </c>
      <c r="M19" s="2" t="s">
        <v>174</v>
      </c>
    </row>
    <row r="20" spans="1:14" x14ac:dyDescent="0.25">
      <c r="A20" s="2" t="s">
        <v>49</v>
      </c>
      <c r="B20" s="2" t="s">
        <v>50</v>
      </c>
      <c r="C20" s="2" t="s">
        <v>51</v>
      </c>
      <c r="D20" s="2" t="s">
        <v>25</v>
      </c>
      <c r="I20" s="2" t="s">
        <v>90</v>
      </c>
      <c r="L20" s="2" t="s">
        <v>175</v>
      </c>
      <c r="M20" s="2" t="s">
        <v>176</v>
      </c>
    </row>
    <row r="21" spans="1:14" x14ac:dyDescent="0.25">
      <c r="A21" s="2" t="s">
        <v>49</v>
      </c>
      <c r="B21" s="2" t="s">
        <v>52</v>
      </c>
      <c r="C21" s="2" t="s">
        <v>53</v>
      </c>
      <c r="D21" s="2" t="s">
        <v>54</v>
      </c>
      <c r="I21" s="2" t="s">
        <v>92</v>
      </c>
      <c r="L21" s="2" t="s">
        <v>177</v>
      </c>
      <c r="M21" s="2" t="s">
        <v>178</v>
      </c>
    </row>
    <row r="22" spans="1:14" x14ac:dyDescent="0.25">
      <c r="A22" s="2" t="s">
        <v>49</v>
      </c>
      <c r="B22" s="2" t="s">
        <v>55</v>
      </c>
      <c r="C22" s="2" t="s">
        <v>56</v>
      </c>
      <c r="D22" s="2" t="s">
        <v>21</v>
      </c>
      <c r="I22" s="2" t="s">
        <v>96</v>
      </c>
      <c r="L22" s="2" t="s">
        <v>179</v>
      </c>
      <c r="M22" s="2" t="s">
        <v>180</v>
      </c>
    </row>
    <row r="23" spans="1:14" x14ac:dyDescent="0.25">
      <c r="A23" s="2" t="s">
        <v>49</v>
      </c>
      <c r="B23" s="2" t="s">
        <v>57</v>
      </c>
      <c r="C23" s="2" t="s">
        <v>58</v>
      </c>
      <c r="D23" s="2" t="s">
        <v>15</v>
      </c>
      <c r="I23" s="2" t="s">
        <v>99</v>
      </c>
      <c r="L23" s="2" t="s">
        <v>181</v>
      </c>
    </row>
    <row r="24" spans="1:14" x14ac:dyDescent="0.25">
      <c r="A24" s="2" t="s">
        <v>59</v>
      </c>
      <c r="B24" s="2" t="s">
        <v>60</v>
      </c>
      <c r="C24" s="2" t="s">
        <v>61</v>
      </c>
      <c r="D24" s="2" t="s">
        <v>35</v>
      </c>
      <c r="I24" s="2" t="s">
        <v>101</v>
      </c>
      <c r="L24" s="2" t="s">
        <v>182</v>
      </c>
      <c r="M24" s="2" t="s">
        <v>183</v>
      </c>
    </row>
    <row r="25" spans="1:14" x14ac:dyDescent="0.25">
      <c r="I25" s="2" t="s">
        <v>103</v>
      </c>
      <c r="L25" s="2" t="s">
        <v>184</v>
      </c>
      <c r="M25" s="2" t="s">
        <v>185</v>
      </c>
    </row>
    <row r="26" spans="1:14" x14ac:dyDescent="0.25">
      <c r="A26" s="4" t="s">
        <v>250</v>
      </c>
      <c r="I26" s="2" t="s">
        <v>107</v>
      </c>
      <c r="L26" s="2" t="s">
        <v>186</v>
      </c>
      <c r="M26" s="2" t="s">
        <v>187</v>
      </c>
    </row>
    <row r="27" spans="1:14" x14ac:dyDescent="0.25">
      <c r="A27" s="2" t="s">
        <v>39</v>
      </c>
      <c r="B27" s="2" t="s">
        <v>62</v>
      </c>
      <c r="C27" s="2" t="s">
        <v>110</v>
      </c>
      <c r="D27" s="2" t="s">
        <v>38</v>
      </c>
    </row>
    <row r="28" spans="1:14" x14ac:dyDescent="0.25">
      <c r="A28" s="2" t="s">
        <v>59</v>
      </c>
      <c r="B28" s="2" t="s">
        <v>63</v>
      </c>
      <c r="C28" s="2" t="s">
        <v>111</v>
      </c>
      <c r="D28" s="2" t="s">
        <v>54</v>
      </c>
    </row>
    <row r="29" spans="1:14" x14ac:dyDescent="0.25">
      <c r="A29" s="2" t="s">
        <v>59</v>
      </c>
      <c r="B29" s="2" t="s">
        <v>64</v>
      </c>
      <c r="C29" s="2" t="s">
        <v>112</v>
      </c>
      <c r="D29" s="2" t="s">
        <v>15</v>
      </c>
    </row>
    <row r="30" spans="1:14" x14ac:dyDescent="0.25">
      <c r="A30" s="2" t="s">
        <v>66</v>
      </c>
      <c r="B30" s="2" t="s">
        <v>65</v>
      </c>
      <c r="C30" s="2" t="s">
        <v>113</v>
      </c>
      <c r="D30" s="2" t="s">
        <v>142</v>
      </c>
    </row>
    <row r="31" spans="1:14" x14ac:dyDescent="0.25">
      <c r="A31" s="2" t="s">
        <v>68</v>
      </c>
      <c r="B31" s="2" t="s">
        <v>67</v>
      </c>
      <c r="C31" s="2" t="s">
        <v>115</v>
      </c>
      <c r="D31" s="2" t="s">
        <v>143</v>
      </c>
    </row>
    <row r="32" spans="1:14" x14ac:dyDescent="0.25">
      <c r="A32" s="2" t="s">
        <v>70</v>
      </c>
      <c r="B32" s="2" t="s">
        <v>69</v>
      </c>
      <c r="C32" s="2" t="s">
        <v>116</v>
      </c>
      <c r="D32" s="2" t="s">
        <v>15</v>
      </c>
    </row>
    <row r="33" spans="1:4" x14ac:dyDescent="0.25">
      <c r="A33" s="2" t="s">
        <v>70</v>
      </c>
      <c r="B33" s="2" t="s">
        <v>71</v>
      </c>
      <c r="C33" s="2" t="s">
        <v>117</v>
      </c>
      <c r="D33" s="2" t="s">
        <v>143</v>
      </c>
    </row>
    <row r="34" spans="1:4" x14ac:dyDescent="0.25">
      <c r="A34" s="2" t="s">
        <v>73</v>
      </c>
      <c r="B34" s="2" t="s">
        <v>72</v>
      </c>
      <c r="C34" s="2" t="s">
        <v>118</v>
      </c>
      <c r="D34" s="2" t="s">
        <v>38</v>
      </c>
    </row>
    <row r="35" spans="1:4" x14ac:dyDescent="0.25">
      <c r="A35" s="2" t="s">
        <v>73</v>
      </c>
      <c r="B35" s="2" t="s">
        <v>74</v>
      </c>
      <c r="C35" s="2" t="s">
        <v>119</v>
      </c>
      <c r="D35" s="2" t="s">
        <v>35</v>
      </c>
    </row>
    <row r="36" spans="1:4" x14ac:dyDescent="0.25">
      <c r="A36" s="2" t="s">
        <v>76</v>
      </c>
      <c r="B36" s="2" t="s">
        <v>75</v>
      </c>
      <c r="C36" s="2" t="s">
        <v>120</v>
      </c>
      <c r="D36" s="2" t="s">
        <v>12</v>
      </c>
    </row>
    <row r="37" spans="1:4" x14ac:dyDescent="0.25">
      <c r="A37" s="2" t="s">
        <v>76</v>
      </c>
      <c r="B37" s="2" t="s">
        <v>77</v>
      </c>
      <c r="C37" s="2" t="s">
        <v>121</v>
      </c>
      <c r="D37" s="2" t="s">
        <v>142</v>
      </c>
    </row>
    <row r="38" spans="1:4" x14ac:dyDescent="0.25">
      <c r="A38" s="2" t="s">
        <v>79</v>
      </c>
      <c r="B38" s="2" t="s">
        <v>78</v>
      </c>
      <c r="C38" s="2" t="s">
        <v>122</v>
      </c>
      <c r="D38" s="2" t="s">
        <v>143</v>
      </c>
    </row>
    <row r="39" spans="1:4" x14ac:dyDescent="0.25">
      <c r="A39" s="2" t="s">
        <v>79</v>
      </c>
      <c r="B39" s="2" t="s">
        <v>80</v>
      </c>
      <c r="C39" s="2" t="s">
        <v>123</v>
      </c>
      <c r="D39" s="2" t="s">
        <v>144</v>
      </c>
    </row>
    <row r="40" spans="1:4" x14ac:dyDescent="0.25">
      <c r="A40" s="3" t="s">
        <v>82</v>
      </c>
      <c r="B40" s="2" t="s">
        <v>81</v>
      </c>
      <c r="C40" s="2" t="s">
        <v>124</v>
      </c>
      <c r="D40" s="2" t="s">
        <v>145</v>
      </c>
    </row>
    <row r="41" spans="1:4" x14ac:dyDescent="0.25">
      <c r="A41" s="3" t="s">
        <v>82</v>
      </c>
      <c r="B41" s="2" t="s">
        <v>83</v>
      </c>
      <c r="C41" s="2" t="s">
        <v>125</v>
      </c>
      <c r="D41" s="2" t="s">
        <v>35</v>
      </c>
    </row>
    <row r="42" spans="1:4" x14ac:dyDescent="0.25">
      <c r="A42" s="2" t="s">
        <v>85</v>
      </c>
      <c r="B42" s="2" t="s">
        <v>84</v>
      </c>
      <c r="C42" s="2" t="s">
        <v>126</v>
      </c>
      <c r="D42" s="2" t="s">
        <v>146</v>
      </c>
    </row>
    <row r="43" spans="1:4" x14ac:dyDescent="0.25">
      <c r="A43" s="2" t="s">
        <v>85</v>
      </c>
      <c r="B43" s="2" t="s">
        <v>86</v>
      </c>
      <c r="C43" s="2" t="s">
        <v>127</v>
      </c>
      <c r="D43" s="2" t="s">
        <v>18</v>
      </c>
    </row>
    <row r="44" spans="1:4" x14ac:dyDescent="0.25">
      <c r="A44" s="2" t="s">
        <v>88</v>
      </c>
      <c r="B44" s="2" t="s">
        <v>87</v>
      </c>
      <c r="C44" s="2" t="s">
        <v>128</v>
      </c>
      <c r="D44" s="2" t="s">
        <v>21</v>
      </c>
    </row>
    <row r="45" spans="1:4" x14ac:dyDescent="0.25">
      <c r="A45" s="2" t="s">
        <v>90</v>
      </c>
      <c r="B45" s="2" t="s">
        <v>89</v>
      </c>
      <c r="C45" s="2" t="s">
        <v>129</v>
      </c>
      <c r="D45" s="2" t="s">
        <v>146</v>
      </c>
    </row>
    <row r="46" spans="1:4" x14ac:dyDescent="0.25">
      <c r="A46" s="2" t="s">
        <v>92</v>
      </c>
      <c r="B46" s="2" t="s">
        <v>91</v>
      </c>
      <c r="C46" s="2" t="s">
        <v>130</v>
      </c>
      <c r="D46" s="2" t="s">
        <v>142</v>
      </c>
    </row>
    <row r="47" spans="1:4" x14ac:dyDescent="0.25">
      <c r="A47" s="2" t="s">
        <v>92</v>
      </c>
      <c r="B47" s="2" t="s">
        <v>93</v>
      </c>
      <c r="C47" s="2" t="s">
        <v>131</v>
      </c>
      <c r="D47" s="2" t="s">
        <v>15</v>
      </c>
    </row>
    <row r="48" spans="1:4" x14ac:dyDescent="0.25">
      <c r="A48" s="2" t="s">
        <v>92</v>
      </c>
      <c r="B48" s="2" t="s">
        <v>94</v>
      </c>
      <c r="C48" s="2" t="s">
        <v>132</v>
      </c>
      <c r="D48" s="2" t="s">
        <v>147</v>
      </c>
    </row>
    <row r="49" spans="1:4" x14ac:dyDescent="0.25">
      <c r="A49" s="2" t="s">
        <v>96</v>
      </c>
      <c r="B49" s="2" t="s">
        <v>95</v>
      </c>
      <c r="C49" s="2" t="s">
        <v>133</v>
      </c>
      <c r="D49" s="2" t="s">
        <v>12</v>
      </c>
    </row>
    <row r="50" spans="1:4" x14ac:dyDescent="0.25">
      <c r="A50" s="2" t="s">
        <v>96</v>
      </c>
      <c r="B50" s="2" t="s">
        <v>97</v>
      </c>
      <c r="C50" s="2" t="s">
        <v>134</v>
      </c>
      <c r="D50" s="2" t="s">
        <v>147</v>
      </c>
    </row>
    <row r="51" spans="1:4" x14ac:dyDescent="0.25">
      <c r="A51" s="2" t="s">
        <v>99</v>
      </c>
      <c r="B51" s="2" t="s">
        <v>98</v>
      </c>
      <c r="C51" s="2" t="s">
        <v>135</v>
      </c>
      <c r="D51" s="2" t="s">
        <v>25</v>
      </c>
    </row>
    <row r="52" spans="1:4" x14ac:dyDescent="0.25">
      <c r="A52" s="2" t="s">
        <v>101</v>
      </c>
      <c r="B52" s="2" t="s">
        <v>100</v>
      </c>
      <c r="C52" s="2" t="s">
        <v>136</v>
      </c>
      <c r="D52" s="2" t="s">
        <v>44</v>
      </c>
    </row>
    <row r="53" spans="1:4" x14ac:dyDescent="0.25">
      <c r="A53" s="2" t="s">
        <v>103</v>
      </c>
      <c r="B53" s="2" t="s">
        <v>102</v>
      </c>
      <c r="C53" s="2" t="s">
        <v>137</v>
      </c>
      <c r="D53" s="2" t="s">
        <v>25</v>
      </c>
    </row>
    <row r="54" spans="1:4" x14ac:dyDescent="0.25">
      <c r="A54" s="2" t="s">
        <v>103</v>
      </c>
      <c r="B54" s="2" t="s">
        <v>104</v>
      </c>
      <c r="C54" s="2" t="s">
        <v>138</v>
      </c>
      <c r="D54" s="2" t="s">
        <v>21</v>
      </c>
    </row>
    <row r="55" spans="1:4" x14ac:dyDescent="0.25">
      <c r="A55" s="2" t="s">
        <v>103</v>
      </c>
      <c r="B55" s="2" t="s">
        <v>105</v>
      </c>
      <c r="C55" s="2" t="s">
        <v>114</v>
      </c>
      <c r="D55" s="2" t="s">
        <v>12</v>
      </c>
    </row>
    <row r="56" spans="1:4" x14ac:dyDescent="0.25">
      <c r="A56" s="2" t="s">
        <v>107</v>
      </c>
      <c r="B56" s="2" t="s">
        <v>106</v>
      </c>
      <c r="C56" s="2" t="s">
        <v>139</v>
      </c>
      <c r="D56" s="2" t="s">
        <v>35</v>
      </c>
    </row>
    <row r="57" spans="1:4" x14ac:dyDescent="0.25">
      <c r="A57" s="2" t="s">
        <v>107</v>
      </c>
      <c r="B57" s="2" t="s">
        <v>108</v>
      </c>
      <c r="C57" s="2" t="s">
        <v>140</v>
      </c>
      <c r="D57" s="2" t="s">
        <v>9</v>
      </c>
    </row>
    <row r="58" spans="1:4" x14ac:dyDescent="0.25">
      <c r="A58" s="2" t="s">
        <v>107</v>
      </c>
      <c r="B58" s="2" t="s">
        <v>109</v>
      </c>
      <c r="C58" s="2" t="s">
        <v>141</v>
      </c>
      <c r="D58" s="2" t="s">
        <v>18</v>
      </c>
    </row>
  </sheetData>
  <mergeCells count="1"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3B0B-2E3B-44BB-BD62-D60A3C1F18F6}">
  <dimension ref="A1:N61"/>
  <sheetViews>
    <sheetView zoomScale="70" zoomScaleNormal="70" workbookViewId="0">
      <selection activeCell="H6" sqref="H6:H25"/>
    </sheetView>
  </sheetViews>
  <sheetFormatPr defaultRowHeight="15" x14ac:dyDescent="0.25"/>
  <cols>
    <col min="10" max="10" width="14.5703125" bestFit="1" customWidth="1"/>
  </cols>
  <sheetData>
    <row r="1" spans="1:8" x14ac:dyDescent="0.25">
      <c r="A1" s="4" t="s">
        <v>0</v>
      </c>
    </row>
    <row r="3" spans="1:8" x14ac:dyDescent="0.25">
      <c r="A3" s="1" t="s">
        <v>251</v>
      </c>
    </row>
    <row r="4" spans="1:8" x14ac:dyDescent="0.25">
      <c r="A4" s="1" t="s">
        <v>199</v>
      </c>
    </row>
    <row r="5" spans="1:8" x14ac:dyDescent="0.25">
      <c r="A5" s="1" t="s">
        <v>3</v>
      </c>
      <c r="B5" s="1"/>
      <c r="C5" s="1" t="s">
        <v>192</v>
      </c>
      <c r="D5" s="1" t="s">
        <v>193</v>
      </c>
      <c r="E5" s="1" t="s">
        <v>194</v>
      </c>
      <c r="F5" s="1" t="s">
        <v>195</v>
      </c>
      <c r="G5" s="1"/>
      <c r="H5" s="1" t="s">
        <v>196</v>
      </c>
    </row>
    <row r="6" spans="1:8" x14ac:dyDescent="0.25">
      <c r="A6" t="s">
        <v>7</v>
      </c>
      <c r="C6">
        <v>25.85</v>
      </c>
      <c r="D6">
        <v>25.43</v>
      </c>
      <c r="E6">
        <v>30.09</v>
      </c>
      <c r="F6">
        <v>20.25</v>
      </c>
      <c r="H6">
        <v>25.405000000000001</v>
      </c>
    </row>
    <row r="7" spans="1:8" x14ac:dyDescent="0.25">
      <c r="A7" t="s">
        <v>10</v>
      </c>
      <c r="C7">
        <v>5.25</v>
      </c>
      <c r="D7">
        <v>17.239999999999998</v>
      </c>
      <c r="E7">
        <v>1.18</v>
      </c>
      <c r="F7">
        <v>8.0299999999999994</v>
      </c>
      <c r="H7">
        <v>7.9249999999999989</v>
      </c>
    </row>
    <row r="8" spans="1:8" x14ac:dyDescent="0.25">
      <c r="A8" t="s">
        <v>13</v>
      </c>
      <c r="C8">
        <v>17.03</v>
      </c>
      <c r="D8">
        <v>16.100000000000001</v>
      </c>
      <c r="E8">
        <v>14.45</v>
      </c>
      <c r="F8">
        <v>23.59</v>
      </c>
      <c r="H8">
        <v>17.7925</v>
      </c>
    </row>
    <row r="9" spans="1:8" x14ac:dyDescent="0.25">
      <c r="A9" t="s">
        <v>16</v>
      </c>
      <c r="C9">
        <v>9.9499999999999993</v>
      </c>
      <c r="D9">
        <v>13.54</v>
      </c>
      <c r="E9">
        <v>6.06</v>
      </c>
      <c r="F9">
        <v>21.96</v>
      </c>
      <c r="H9">
        <v>12.8775</v>
      </c>
    </row>
    <row r="10" spans="1:8" x14ac:dyDescent="0.25">
      <c r="A10" t="s">
        <v>19</v>
      </c>
      <c r="C10">
        <v>4.5999999999999996</v>
      </c>
      <c r="D10">
        <v>4.2300000000000004</v>
      </c>
      <c r="E10">
        <v>5.73</v>
      </c>
      <c r="F10">
        <v>2.81</v>
      </c>
      <c r="H10">
        <v>4.3425000000000002</v>
      </c>
    </row>
    <row r="11" spans="1:8" x14ac:dyDescent="0.25">
      <c r="A11" t="s">
        <v>23</v>
      </c>
      <c r="C11">
        <v>3.7800000000000002</v>
      </c>
      <c r="D11">
        <v>5.57</v>
      </c>
      <c r="E11">
        <v>4.29</v>
      </c>
      <c r="F11">
        <v>5.5200000000000005</v>
      </c>
      <c r="H11">
        <v>4.79</v>
      </c>
    </row>
    <row r="12" spans="1:8" x14ac:dyDescent="0.25">
      <c r="A12" t="s">
        <v>26</v>
      </c>
      <c r="C12">
        <v>1.06</v>
      </c>
      <c r="D12">
        <v>0.28999999999999998</v>
      </c>
      <c r="E12">
        <v>1.35</v>
      </c>
      <c r="F12">
        <v>0</v>
      </c>
      <c r="H12">
        <v>0.67500000000000004</v>
      </c>
    </row>
    <row r="13" spans="1:8" x14ac:dyDescent="0.25">
      <c r="A13" t="s">
        <v>28</v>
      </c>
      <c r="C13">
        <v>0</v>
      </c>
      <c r="D13">
        <v>0.01</v>
      </c>
      <c r="E13">
        <v>0.25</v>
      </c>
      <c r="F13">
        <v>0</v>
      </c>
      <c r="H13">
        <v>6.5000000000000002E-2</v>
      </c>
    </row>
    <row r="14" spans="1:8" x14ac:dyDescent="0.25">
      <c r="A14" t="s">
        <v>31</v>
      </c>
      <c r="C14">
        <v>2.11</v>
      </c>
      <c r="D14">
        <v>0.44</v>
      </c>
      <c r="E14">
        <v>0.73</v>
      </c>
      <c r="F14">
        <v>0.34</v>
      </c>
      <c r="H14">
        <v>0.90499999999999992</v>
      </c>
    </row>
    <row r="15" spans="1:8" x14ac:dyDescent="0.25">
      <c r="A15" t="s">
        <v>33</v>
      </c>
      <c r="C15">
        <v>23.95</v>
      </c>
      <c r="D15">
        <v>14.13</v>
      </c>
      <c r="E15">
        <v>42.1</v>
      </c>
      <c r="F15">
        <v>12.07</v>
      </c>
      <c r="H15">
        <v>23.0625</v>
      </c>
    </row>
    <row r="16" spans="1:8" x14ac:dyDescent="0.25">
      <c r="A16" t="s">
        <v>36</v>
      </c>
      <c r="D16">
        <v>15.81</v>
      </c>
      <c r="E16">
        <v>25.8</v>
      </c>
      <c r="F16">
        <v>10.76</v>
      </c>
      <c r="H16">
        <v>17.456666666666667</v>
      </c>
    </row>
    <row r="17" spans="1:14" x14ac:dyDescent="0.25">
      <c r="A17" t="s">
        <v>40</v>
      </c>
      <c r="C17">
        <v>25.92</v>
      </c>
      <c r="D17">
        <v>17.63</v>
      </c>
      <c r="E17">
        <v>12.71</v>
      </c>
      <c r="F17">
        <v>55.16</v>
      </c>
      <c r="H17">
        <v>27.854999999999997</v>
      </c>
    </row>
    <row r="18" spans="1:14" x14ac:dyDescent="0.25">
      <c r="A18" t="s">
        <v>42</v>
      </c>
      <c r="C18">
        <v>5.21</v>
      </c>
      <c r="D18">
        <v>14.04</v>
      </c>
      <c r="E18">
        <v>4.4800000000000004</v>
      </c>
      <c r="F18">
        <v>17.21</v>
      </c>
      <c r="H18">
        <v>10.234999999999999</v>
      </c>
    </row>
    <row r="19" spans="1:14" x14ac:dyDescent="0.25">
      <c r="A19" t="s">
        <v>45</v>
      </c>
      <c r="C19">
        <v>12.46</v>
      </c>
      <c r="D19">
        <v>2.59</v>
      </c>
      <c r="E19">
        <v>11.87</v>
      </c>
      <c r="F19">
        <v>10.15</v>
      </c>
      <c r="H19">
        <v>9.2675000000000001</v>
      </c>
    </row>
    <row r="20" spans="1:14" x14ac:dyDescent="0.25">
      <c r="A20" t="s">
        <v>47</v>
      </c>
      <c r="C20">
        <v>0.15</v>
      </c>
      <c r="D20">
        <v>1.86</v>
      </c>
      <c r="E20">
        <v>0.79</v>
      </c>
      <c r="F20">
        <v>0.83</v>
      </c>
      <c r="H20">
        <v>0.90750000000000008</v>
      </c>
    </row>
    <row r="21" spans="1:14" x14ac:dyDescent="0.25">
      <c r="A21" t="s">
        <v>50</v>
      </c>
      <c r="C21">
        <v>10.1</v>
      </c>
      <c r="D21">
        <v>26.74</v>
      </c>
      <c r="E21">
        <v>9.07</v>
      </c>
      <c r="F21">
        <v>27.69</v>
      </c>
      <c r="H21">
        <v>18.399999999999999</v>
      </c>
    </row>
    <row r="22" spans="1:14" x14ac:dyDescent="0.25">
      <c r="A22" t="s">
        <v>52</v>
      </c>
      <c r="C22">
        <v>19.32</v>
      </c>
      <c r="D22">
        <v>4.2</v>
      </c>
      <c r="E22">
        <v>32.28</v>
      </c>
      <c r="F22">
        <v>15.6</v>
      </c>
      <c r="H22">
        <v>17.849999999999998</v>
      </c>
    </row>
    <row r="23" spans="1:14" x14ac:dyDescent="0.25">
      <c r="A23" t="s">
        <v>55</v>
      </c>
      <c r="C23">
        <v>1.53</v>
      </c>
      <c r="D23">
        <v>0.43</v>
      </c>
      <c r="E23">
        <v>2.8800000000000003</v>
      </c>
      <c r="F23">
        <v>1.8599999999999999</v>
      </c>
      <c r="H23">
        <v>1.6749999999999998</v>
      </c>
    </row>
    <row r="24" spans="1:14" x14ac:dyDescent="0.25">
      <c r="A24" t="s">
        <v>57</v>
      </c>
      <c r="C24">
        <v>3.22</v>
      </c>
      <c r="D24">
        <v>2.54</v>
      </c>
      <c r="E24">
        <v>1.4</v>
      </c>
      <c r="F24">
        <v>2.16</v>
      </c>
      <c r="H24">
        <v>2.33</v>
      </c>
    </row>
    <row r="25" spans="1:14" x14ac:dyDescent="0.25">
      <c r="A25" t="s">
        <v>60</v>
      </c>
      <c r="C25">
        <v>9.0500000000000007</v>
      </c>
      <c r="D25">
        <v>17.28</v>
      </c>
      <c r="E25">
        <v>6.65</v>
      </c>
      <c r="F25">
        <v>13.9</v>
      </c>
      <c r="H25">
        <v>11.72</v>
      </c>
    </row>
    <row r="27" spans="1:14" x14ac:dyDescent="0.25">
      <c r="A27" s="1" t="s">
        <v>250</v>
      </c>
    </row>
    <row r="28" spans="1:14" x14ac:dyDescent="0.25">
      <c r="A28" s="1" t="s">
        <v>199</v>
      </c>
      <c r="K28" s="15" t="s">
        <v>197</v>
      </c>
      <c r="L28" s="15"/>
      <c r="M28" s="15"/>
      <c r="N28" s="15"/>
    </row>
    <row r="29" spans="1:14" x14ac:dyDescent="0.25">
      <c r="A29" s="1" t="s">
        <v>3</v>
      </c>
      <c r="B29" s="1"/>
      <c r="C29" s="1" t="s">
        <v>192</v>
      </c>
      <c r="D29" s="1" t="s">
        <v>193</v>
      </c>
      <c r="E29" s="1" t="s">
        <v>194</v>
      </c>
      <c r="F29" s="1"/>
      <c r="G29" s="1"/>
      <c r="H29" s="1" t="s">
        <v>196</v>
      </c>
      <c r="J29" s="1" t="s">
        <v>3</v>
      </c>
      <c r="K29" s="1" t="s">
        <v>192</v>
      </c>
      <c r="L29" s="1" t="s">
        <v>193</v>
      </c>
      <c r="M29" s="1" t="s">
        <v>194</v>
      </c>
      <c r="N29" s="1" t="s">
        <v>198</v>
      </c>
    </row>
    <row r="30" spans="1:14" x14ac:dyDescent="0.25">
      <c r="A30" s="2" t="s">
        <v>62</v>
      </c>
      <c r="C30">
        <v>1.54432524</v>
      </c>
      <c r="D30">
        <v>1.80617417</v>
      </c>
      <c r="E30">
        <v>1.8859856100000001</v>
      </c>
      <c r="H30">
        <v>1.7454950066666666</v>
      </c>
      <c r="J30" s="2" t="s">
        <v>91</v>
      </c>
      <c r="K30">
        <v>137441</v>
      </c>
      <c r="L30">
        <v>117798</v>
      </c>
      <c r="M30">
        <v>79991</v>
      </c>
      <c r="N30">
        <v>77339</v>
      </c>
    </row>
    <row r="31" spans="1:14" x14ac:dyDescent="0.25">
      <c r="A31" s="2" t="s">
        <v>63</v>
      </c>
      <c r="C31">
        <v>0.59085295999999998</v>
      </c>
      <c r="D31">
        <v>0.26418798999999998</v>
      </c>
      <c r="E31">
        <v>0.19713483000000001</v>
      </c>
      <c r="H31">
        <v>0.35072525999999998</v>
      </c>
      <c r="J31" s="2" t="s">
        <v>77</v>
      </c>
      <c r="K31">
        <v>234356</v>
      </c>
      <c r="L31">
        <v>234413</v>
      </c>
      <c r="M31">
        <v>281731</v>
      </c>
      <c r="N31">
        <v>368222</v>
      </c>
    </row>
    <row r="32" spans="1:14" x14ac:dyDescent="0.25">
      <c r="A32" s="2" t="s">
        <v>64</v>
      </c>
      <c r="C32">
        <v>5.0329262000000003</v>
      </c>
      <c r="D32">
        <v>1.4084885899999999</v>
      </c>
      <c r="E32">
        <v>2.5372218100000001</v>
      </c>
      <c r="H32">
        <v>2.992878866666667</v>
      </c>
      <c r="J32" s="2" t="s">
        <v>69</v>
      </c>
      <c r="K32">
        <v>103149</v>
      </c>
      <c r="L32">
        <v>93890</v>
      </c>
      <c r="M32">
        <v>65432</v>
      </c>
      <c r="N32">
        <v>88275</v>
      </c>
    </row>
    <row r="33" spans="1:14" x14ac:dyDescent="0.25">
      <c r="A33" s="2" t="s">
        <v>65</v>
      </c>
      <c r="C33">
        <v>3.5626091799999999</v>
      </c>
      <c r="D33">
        <v>1.77061275</v>
      </c>
      <c r="E33">
        <v>1.4952460699999999</v>
      </c>
      <c r="H33">
        <v>2.2761559999999998</v>
      </c>
      <c r="J33" s="2" t="s">
        <v>63</v>
      </c>
      <c r="K33">
        <v>105623</v>
      </c>
      <c r="L33">
        <v>92245</v>
      </c>
      <c r="M33">
        <v>84739</v>
      </c>
      <c r="N33">
        <v>107267</v>
      </c>
    </row>
    <row r="34" spans="1:14" x14ac:dyDescent="0.25">
      <c r="A34" s="2" t="s">
        <v>67</v>
      </c>
      <c r="C34">
        <v>9.27824545</v>
      </c>
      <c r="D34">
        <v>2.8091112699999998</v>
      </c>
      <c r="E34">
        <v>9.8006414900000003</v>
      </c>
      <c r="H34">
        <v>7.2959994033333331</v>
      </c>
      <c r="J34" s="2" t="s">
        <v>95</v>
      </c>
      <c r="K34">
        <v>64486</v>
      </c>
      <c r="L34">
        <v>105722</v>
      </c>
      <c r="M34">
        <v>77887</v>
      </c>
      <c r="N34">
        <v>99747</v>
      </c>
    </row>
    <row r="35" spans="1:14" x14ac:dyDescent="0.25">
      <c r="A35" s="2" t="s">
        <v>69</v>
      </c>
      <c r="C35">
        <v>8.9191359999999997E-2</v>
      </c>
      <c r="D35">
        <v>0.49845563999999998</v>
      </c>
      <c r="E35">
        <v>0.12226434</v>
      </c>
      <c r="H35">
        <v>0.23663711333333334</v>
      </c>
      <c r="J35" s="2" t="s">
        <v>83</v>
      </c>
      <c r="K35">
        <v>75634</v>
      </c>
      <c r="L35">
        <v>64313</v>
      </c>
      <c r="M35">
        <v>58674</v>
      </c>
      <c r="N35">
        <v>55661</v>
      </c>
    </row>
    <row r="36" spans="1:14" x14ac:dyDescent="0.25">
      <c r="A36" s="2" t="s">
        <v>71</v>
      </c>
      <c r="C36">
        <v>3.1973898900000002</v>
      </c>
      <c r="D36">
        <v>2.62368004</v>
      </c>
      <c r="E36">
        <v>1.7912583399999999</v>
      </c>
      <c r="H36">
        <v>2.5374427566666666</v>
      </c>
      <c r="J36" s="2" t="s">
        <v>93</v>
      </c>
      <c r="K36">
        <v>174722</v>
      </c>
      <c r="L36">
        <v>131879</v>
      </c>
      <c r="M36">
        <v>98229</v>
      </c>
      <c r="N36">
        <v>101512</v>
      </c>
    </row>
    <row r="37" spans="1:14" x14ac:dyDescent="0.25">
      <c r="A37" s="2" t="s">
        <v>72</v>
      </c>
      <c r="C37">
        <v>4.2376824800000001</v>
      </c>
      <c r="D37">
        <v>4.1596460999999998</v>
      </c>
      <c r="E37">
        <v>10.04766094</v>
      </c>
      <c r="H37">
        <v>6.1483298399999997</v>
      </c>
      <c r="J37" s="2" t="s">
        <v>108</v>
      </c>
      <c r="K37">
        <v>72562</v>
      </c>
      <c r="L37">
        <v>74827</v>
      </c>
      <c r="M37">
        <v>48615</v>
      </c>
      <c r="N37">
        <v>70300</v>
      </c>
    </row>
    <row r="38" spans="1:14" x14ac:dyDescent="0.25">
      <c r="A38" s="2" t="s">
        <v>74</v>
      </c>
      <c r="C38">
        <v>9.1798065799999993</v>
      </c>
      <c r="D38">
        <v>10.75487564</v>
      </c>
      <c r="E38">
        <v>5.1434173900000006</v>
      </c>
      <c r="H38">
        <v>8.3593665366666663</v>
      </c>
      <c r="J38" s="2" t="s">
        <v>62</v>
      </c>
      <c r="K38">
        <v>70840</v>
      </c>
      <c r="L38">
        <v>65110</v>
      </c>
      <c r="M38">
        <v>67816</v>
      </c>
      <c r="N38">
        <v>65506</v>
      </c>
    </row>
    <row r="39" spans="1:14" x14ac:dyDescent="0.25">
      <c r="A39" s="2" t="s">
        <v>75</v>
      </c>
      <c r="C39">
        <v>4.2009427700000002</v>
      </c>
      <c r="D39">
        <v>6.2246763400000003</v>
      </c>
      <c r="E39">
        <v>4.9196353200000003</v>
      </c>
      <c r="H39">
        <v>5.1150848099999999</v>
      </c>
      <c r="J39" s="2" t="s">
        <v>94</v>
      </c>
      <c r="K39">
        <v>129298</v>
      </c>
      <c r="L39">
        <v>119326</v>
      </c>
      <c r="M39">
        <v>111522</v>
      </c>
      <c r="N39">
        <v>59672</v>
      </c>
    </row>
    <row r="40" spans="1:14" x14ac:dyDescent="0.25">
      <c r="A40" s="2" t="s">
        <v>77</v>
      </c>
      <c r="C40">
        <v>0.17770111</v>
      </c>
      <c r="D40">
        <v>8.6365040000000004E-2</v>
      </c>
      <c r="E40">
        <v>0.24190569000000001</v>
      </c>
      <c r="H40">
        <v>0.16865727999999999</v>
      </c>
      <c r="J40" s="2" t="s">
        <v>65</v>
      </c>
      <c r="K40">
        <v>137974</v>
      </c>
      <c r="L40">
        <v>123389</v>
      </c>
      <c r="M40">
        <v>84832</v>
      </c>
      <c r="N40">
        <v>109260</v>
      </c>
    </row>
    <row r="41" spans="1:14" x14ac:dyDescent="0.25">
      <c r="A41" s="2" t="s">
        <v>78</v>
      </c>
      <c r="C41">
        <v>41.727004559999997</v>
      </c>
      <c r="D41">
        <v>20</v>
      </c>
      <c r="E41">
        <v>19.203413940000001</v>
      </c>
      <c r="H41">
        <v>26.976806166666666</v>
      </c>
      <c r="J41" s="2" t="s">
        <v>80</v>
      </c>
      <c r="K41">
        <v>128308</v>
      </c>
      <c r="L41">
        <v>93008</v>
      </c>
      <c r="M41">
        <v>108901</v>
      </c>
      <c r="N41">
        <v>101170</v>
      </c>
    </row>
    <row r="42" spans="1:14" x14ac:dyDescent="0.25">
      <c r="A42" s="2" t="s">
        <v>80</v>
      </c>
      <c r="C42">
        <v>2.9444773500000001</v>
      </c>
      <c r="D42">
        <v>2.7524514</v>
      </c>
      <c r="E42">
        <v>1.7997998200000001</v>
      </c>
      <c r="H42">
        <v>2.4989095233333334</v>
      </c>
      <c r="J42" s="2" t="s">
        <v>71</v>
      </c>
      <c r="K42">
        <v>91950</v>
      </c>
      <c r="L42">
        <v>101613</v>
      </c>
      <c r="M42">
        <v>74082</v>
      </c>
      <c r="N42">
        <v>76763</v>
      </c>
    </row>
    <row r="43" spans="1:14" x14ac:dyDescent="0.25">
      <c r="A43" s="2" t="s">
        <v>81</v>
      </c>
      <c r="C43">
        <v>13.31123743</v>
      </c>
      <c r="D43">
        <v>10.71500064</v>
      </c>
      <c r="E43">
        <v>27.890463879999999</v>
      </c>
      <c r="H43">
        <v>17.305567316666664</v>
      </c>
      <c r="J43" s="2" t="s">
        <v>87</v>
      </c>
      <c r="K43">
        <v>109184</v>
      </c>
      <c r="L43">
        <v>101528</v>
      </c>
      <c r="M43">
        <v>79856</v>
      </c>
      <c r="N43">
        <v>95978</v>
      </c>
    </row>
    <row r="44" spans="1:14" x14ac:dyDescent="0.25">
      <c r="A44" s="2" t="s">
        <v>83</v>
      </c>
      <c r="C44">
        <v>0.39796916999999998</v>
      </c>
      <c r="D44">
        <v>0.72147154999999996</v>
      </c>
      <c r="E44">
        <v>0.41926576999999998</v>
      </c>
      <c r="H44">
        <v>0.51290216333333338</v>
      </c>
      <c r="J44" s="2" t="s">
        <v>100</v>
      </c>
      <c r="K44">
        <v>21172</v>
      </c>
      <c r="L44">
        <v>26872</v>
      </c>
      <c r="M44">
        <v>22631</v>
      </c>
      <c r="N44">
        <v>20822</v>
      </c>
    </row>
    <row r="45" spans="1:14" x14ac:dyDescent="0.25">
      <c r="A45" s="2" t="s">
        <v>84</v>
      </c>
      <c r="C45">
        <v>2.7960401300000002</v>
      </c>
      <c r="D45">
        <v>3.7042147499999998</v>
      </c>
      <c r="E45">
        <v>2.73279352</v>
      </c>
      <c r="H45">
        <v>3.0776827999999998</v>
      </c>
      <c r="J45" s="2" t="s">
        <v>64</v>
      </c>
      <c r="K45">
        <v>90961</v>
      </c>
      <c r="L45">
        <v>111538</v>
      </c>
      <c r="M45">
        <v>83083</v>
      </c>
      <c r="N45">
        <v>99228</v>
      </c>
    </row>
    <row r="46" spans="1:14" x14ac:dyDescent="0.25">
      <c r="A46" s="2" t="s">
        <v>86</v>
      </c>
      <c r="C46">
        <v>17.938654039999999</v>
      </c>
      <c r="D46">
        <v>12.25125751</v>
      </c>
      <c r="E46">
        <v>24.409413789999999</v>
      </c>
      <c r="H46">
        <v>18.199775113333331</v>
      </c>
      <c r="J46" s="2" t="s">
        <v>84</v>
      </c>
      <c r="K46">
        <v>105256</v>
      </c>
      <c r="L46">
        <v>79720</v>
      </c>
      <c r="M46">
        <v>54340</v>
      </c>
      <c r="N46">
        <v>76996</v>
      </c>
    </row>
    <row r="47" spans="1:14" x14ac:dyDescent="0.25">
      <c r="A47" s="2" t="s">
        <v>87</v>
      </c>
      <c r="C47">
        <v>2.2182737399999999</v>
      </c>
      <c r="D47">
        <v>3.9555590600000001</v>
      </c>
      <c r="E47">
        <v>1.5014526100000001</v>
      </c>
      <c r="H47">
        <v>2.55842847</v>
      </c>
      <c r="J47" s="2" t="s">
        <v>104</v>
      </c>
      <c r="K47">
        <v>145779</v>
      </c>
      <c r="L47">
        <v>123583</v>
      </c>
      <c r="M47">
        <v>99224</v>
      </c>
      <c r="N47">
        <v>93507</v>
      </c>
    </row>
    <row r="48" spans="1:14" x14ac:dyDescent="0.25">
      <c r="A48" s="2" t="s">
        <v>89</v>
      </c>
      <c r="C48">
        <v>8.0652225899999994</v>
      </c>
      <c r="D48">
        <v>10.663902240000001</v>
      </c>
      <c r="E48">
        <v>10.444060049999999</v>
      </c>
      <c r="H48">
        <v>9.7243949599999997</v>
      </c>
      <c r="J48" s="2" t="s">
        <v>75</v>
      </c>
      <c r="K48">
        <v>121279</v>
      </c>
      <c r="L48">
        <v>122558</v>
      </c>
      <c r="M48">
        <v>94973</v>
      </c>
      <c r="N48">
        <v>113418</v>
      </c>
    </row>
    <row r="49" spans="1:14" x14ac:dyDescent="0.25">
      <c r="A49" s="2" t="s">
        <v>91</v>
      </c>
      <c r="C49">
        <v>4.9076999999999975E-4</v>
      </c>
      <c r="D49">
        <v>0</v>
      </c>
      <c r="E49">
        <v>0</v>
      </c>
      <c r="H49">
        <v>1.6358999999999992E-4</v>
      </c>
      <c r="J49" s="2" t="s">
        <v>102</v>
      </c>
      <c r="K49">
        <v>135611</v>
      </c>
      <c r="L49">
        <v>86351</v>
      </c>
      <c r="M49">
        <v>86192</v>
      </c>
      <c r="N49">
        <v>85171</v>
      </c>
    </row>
    <row r="50" spans="1:14" x14ac:dyDescent="0.25">
      <c r="A50" s="2" t="s">
        <v>93</v>
      </c>
      <c r="C50">
        <v>0.58664622</v>
      </c>
      <c r="D50">
        <v>1.5392897999999999</v>
      </c>
      <c r="E50">
        <v>0.82460372999999998</v>
      </c>
      <c r="H50">
        <v>0.98351325000000001</v>
      </c>
      <c r="J50" s="2" t="s">
        <v>109</v>
      </c>
      <c r="K50">
        <v>55539</v>
      </c>
      <c r="L50">
        <v>87378</v>
      </c>
      <c r="M50">
        <v>61604</v>
      </c>
      <c r="N50">
        <v>86088</v>
      </c>
    </row>
    <row r="51" spans="1:14" x14ac:dyDescent="0.25">
      <c r="A51" s="2" t="s">
        <v>94</v>
      </c>
      <c r="C51">
        <v>2.3488375700000002</v>
      </c>
      <c r="D51">
        <v>1.0131907499999999</v>
      </c>
      <c r="E51">
        <v>2.0390595600000001</v>
      </c>
      <c r="H51">
        <v>1.8003626266666668</v>
      </c>
      <c r="J51" s="2" t="s">
        <v>72</v>
      </c>
      <c r="K51">
        <v>90467</v>
      </c>
      <c r="L51">
        <v>87237</v>
      </c>
      <c r="M51">
        <v>59886</v>
      </c>
      <c r="N51">
        <v>69816</v>
      </c>
    </row>
    <row r="52" spans="1:14" x14ac:dyDescent="0.25">
      <c r="A52" s="2" t="s">
        <v>95</v>
      </c>
      <c r="C52">
        <v>0.43885495000000002</v>
      </c>
      <c r="D52">
        <v>0</v>
      </c>
      <c r="E52">
        <v>0.85123320000000002</v>
      </c>
      <c r="H52">
        <v>0.43002938333333335</v>
      </c>
      <c r="J52" s="2" t="s">
        <v>67</v>
      </c>
      <c r="K52">
        <v>98122</v>
      </c>
      <c r="L52">
        <v>100886</v>
      </c>
      <c r="M52">
        <v>72332</v>
      </c>
      <c r="N52">
        <v>100962</v>
      </c>
    </row>
    <row r="53" spans="1:14" x14ac:dyDescent="0.25">
      <c r="A53" s="2" t="s">
        <v>97</v>
      </c>
      <c r="C53">
        <v>21.345736640000002</v>
      </c>
      <c r="D53">
        <v>28.042547290000002</v>
      </c>
      <c r="E53">
        <v>10.881385700000001</v>
      </c>
      <c r="H53">
        <v>20.089889876666668</v>
      </c>
      <c r="J53" s="2" t="s">
        <v>105</v>
      </c>
      <c r="K53">
        <v>109146</v>
      </c>
      <c r="L53">
        <v>77832</v>
      </c>
      <c r="M53">
        <v>53596</v>
      </c>
      <c r="N53">
        <v>95897</v>
      </c>
    </row>
    <row r="54" spans="1:14" x14ac:dyDescent="0.25">
      <c r="A54" s="2" t="s">
        <v>98</v>
      </c>
      <c r="C54">
        <v>20.870157800000001</v>
      </c>
      <c r="D54">
        <v>7.11080954</v>
      </c>
      <c r="E54">
        <v>11.14311092</v>
      </c>
      <c r="H54">
        <v>13.041359419999999</v>
      </c>
      <c r="J54" s="2" t="s">
        <v>74</v>
      </c>
      <c r="K54">
        <v>84076</v>
      </c>
      <c r="L54">
        <v>78320</v>
      </c>
      <c r="M54">
        <v>57121</v>
      </c>
      <c r="N54">
        <v>56317</v>
      </c>
    </row>
    <row r="55" spans="1:14" x14ac:dyDescent="0.25">
      <c r="A55" s="2" t="s">
        <v>100</v>
      </c>
      <c r="C55">
        <v>1.4027961499999999</v>
      </c>
      <c r="D55">
        <v>3.0552247700000001</v>
      </c>
      <c r="E55">
        <v>3.7956784899999998</v>
      </c>
      <c r="H55">
        <v>2.7512331366666665</v>
      </c>
      <c r="J55" s="2" t="s">
        <v>89</v>
      </c>
      <c r="K55">
        <v>100456</v>
      </c>
      <c r="L55">
        <v>91158</v>
      </c>
      <c r="M55">
        <v>82669</v>
      </c>
      <c r="N55">
        <v>85643</v>
      </c>
    </row>
    <row r="56" spans="1:14" x14ac:dyDescent="0.25">
      <c r="A56" s="2" t="s">
        <v>102</v>
      </c>
      <c r="C56">
        <v>4.7024208999999999</v>
      </c>
      <c r="D56">
        <v>4.4736019300000001</v>
      </c>
      <c r="E56">
        <v>7.2373306099999999</v>
      </c>
      <c r="H56">
        <v>5.4711178133333336</v>
      </c>
      <c r="J56" s="2" t="s">
        <v>98</v>
      </c>
      <c r="K56">
        <v>93914</v>
      </c>
      <c r="L56">
        <v>72214</v>
      </c>
      <c r="M56">
        <v>37153</v>
      </c>
      <c r="N56">
        <v>68114</v>
      </c>
    </row>
    <row r="57" spans="1:14" x14ac:dyDescent="0.25">
      <c r="A57" s="2" t="s">
        <v>104</v>
      </c>
      <c r="C57">
        <v>8.7008416900000007</v>
      </c>
      <c r="D57">
        <v>0.79946271000000002</v>
      </c>
      <c r="E57">
        <v>2.24139321</v>
      </c>
      <c r="H57">
        <v>3.9138992033333335</v>
      </c>
      <c r="J57" s="2" t="s">
        <v>81</v>
      </c>
      <c r="K57">
        <v>54007</v>
      </c>
      <c r="L57">
        <v>54951</v>
      </c>
      <c r="M57">
        <v>38307</v>
      </c>
      <c r="N57">
        <v>36302</v>
      </c>
    </row>
    <row r="58" spans="1:14" x14ac:dyDescent="0.25">
      <c r="A58" s="2" t="s">
        <v>105</v>
      </c>
      <c r="C58">
        <v>12.089040260000001</v>
      </c>
      <c r="D58">
        <v>3.9209653499999999</v>
      </c>
      <c r="E58">
        <v>6.19684057</v>
      </c>
      <c r="H58">
        <v>7.4022820600000001</v>
      </c>
      <c r="J58" s="2" t="s">
        <v>86</v>
      </c>
      <c r="K58">
        <v>85352</v>
      </c>
      <c r="L58">
        <v>81510</v>
      </c>
      <c r="M58">
        <v>67433</v>
      </c>
      <c r="N58">
        <v>66171</v>
      </c>
    </row>
    <row r="59" spans="1:14" x14ac:dyDescent="0.25">
      <c r="A59" s="2" t="s">
        <v>106</v>
      </c>
      <c r="C59">
        <v>43.151053230000002</v>
      </c>
      <c r="D59">
        <v>24.004461159999998</v>
      </c>
      <c r="E59">
        <v>41.672016040000003</v>
      </c>
      <c r="H59">
        <v>36.275843476666672</v>
      </c>
      <c r="J59" s="2" t="s">
        <v>97</v>
      </c>
      <c r="K59">
        <v>117783</v>
      </c>
      <c r="L59">
        <v>107657</v>
      </c>
      <c r="M59">
        <v>107962</v>
      </c>
      <c r="N59">
        <v>87181</v>
      </c>
    </row>
    <row r="60" spans="1:14" x14ac:dyDescent="0.25">
      <c r="A60" s="2" t="s">
        <v>108</v>
      </c>
      <c r="C60">
        <v>1.7957057400000001</v>
      </c>
      <c r="D60">
        <v>0.41696179</v>
      </c>
      <c r="E60">
        <v>2.0837190200000002</v>
      </c>
      <c r="H60">
        <v>1.43212885</v>
      </c>
      <c r="J60" s="2" t="s">
        <v>78</v>
      </c>
      <c r="K60">
        <v>3729</v>
      </c>
      <c r="L60">
        <v>1925</v>
      </c>
      <c r="M60">
        <v>2109</v>
      </c>
      <c r="N60">
        <v>1107</v>
      </c>
    </row>
    <row r="61" spans="1:14" x14ac:dyDescent="0.25">
      <c r="A61" s="2" t="s">
        <v>109</v>
      </c>
      <c r="C61">
        <v>6.3313254800000003</v>
      </c>
      <c r="D61">
        <v>5.0195530000000002</v>
      </c>
      <c r="E61">
        <v>6.2922609100000004</v>
      </c>
      <c r="H61">
        <v>5.8810464633333339</v>
      </c>
      <c r="J61" s="2" t="s">
        <v>106</v>
      </c>
      <c r="K61">
        <v>44225</v>
      </c>
      <c r="L61">
        <v>122093</v>
      </c>
      <c r="M61">
        <v>85175</v>
      </c>
      <c r="N61">
        <v>99002</v>
      </c>
    </row>
  </sheetData>
  <sortState xmlns:xlrd2="http://schemas.microsoft.com/office/spreadsheetml/2017/richdata2" ref="A6:H25">
    <sortCondition ref="A6:A25"/>
  </sortState>
  <mergeCells count="1">
    <mergeCell ref="K28:N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257E6-F913-45B8-B24B-7F95DF3BC539}">
  <dimension ref="A1:Y47"/>
  <sheetViews>
    <sheetView topLeftCell="A13" zoomScale="85" zoomScaleNormal="85" workbookViewId="0">
      <selection activeCell="D4" sqref="D4:D24"/>
    </sheetView>
  </sheetViews>
  <sheetFormatPr defaultRowHeight="15" x14ac:dyDescent="0.25"/>
  <cols>
    <col min="1" max="1" width="12.140625" bestFit="1" customWidth="1"/>
  </cols>
  <sheetData>
    <row r="1" spans="1:25" x14ac:dyDescent="0.25">
      <c r="A1" s="1" t="s">
        <v>248</v>
      </c>
    </row>
    <row r="3" spans="1:25" x14ac:dyDescent="0.25">
      <c r="A3" s="7" t="s">
        <v>238</v>
      </c>
    </row>
    <row r="4" spans="1:25" x14ac:dyDescent="0.25">
      <c r="A4" s="1" t="s">
        <v>3</v>
      </c>
      <c r="B4" s="1" t="s">
        <v>210</v>
      </c>
      <c r="C4" s="1"/>
      <c r="D4" s="1" t="s">
        <v>211</v>
      </c>
      <c r="E4" s="1"/>
      <c r="F4" s="1" t="s">
        <v>212</v>
      </c>
      <c r="G4" s="1"/>
      <c r="H4" s="1" t="s">
        <v>213</v>
      </c>
      <c r="I4" s="1"/>
      <c r="J4" s="1" t="s">
        <v>214</v>
      </c>
      <c r="K4" s="1"/>
      <c r="L4" s="1" t="s">
        <v>215</v>
      </c>
      <c r="M4" s="1"/>
      <c r="N4" s="1" t="s">
        <v>237</v>
      </c>
      <c r="O4" s="1"/>
      <c r="P4" s="1" t="s">
        <v>216</v>
      </c>
      <c r="Q4" s="1" t="s">
        <v>217</v>
      </c>
      <c r="R4" s="1"/>
      <c r="S4" s="1" t="s">
        <v>223</v>
      </c>
      <c r="T4" s="1"/>
      <c r="U4" s="1" t="s">
        <v>218</v>
      </c>
      <c r="V4" s="1"/>
      <c r="W4" s="1" t="s">
        <v>219</v>
      </c>
      <c r="X4" s="1"/>
      <c r="Y4" s="1" t="s">
        <v>220</v>
      </c>
    </row>
    <row r="5" spans="1:25" x14ac:dyDescent="0.25">
      <c r="A5" t="s">
        <v>7</v>
      </c>
      <c r="B5">
        <v>0.87570000000000003</v>
      </c>
      <c r="D5">
        <v>52</v>
      </c>
      <c r="F5">
        <v>62</v>
      </c>
      <c r="H5">
        <v>45.6419</v>
      </c>
      <c r="J5">
        <v>55.655999999999999</v>
      </c>
      <c r="L5">
        <v>0.68812600000000002</v>
      </c>
      <c r="N5">
        <v>0.3155</v>
      </c>
      <c r="P5" s="9">
        <v>53.292999999999999</v>
      </c>
      <c r="Q5" s="9">
        <v>47.22</v>
      </c>
      <c r="S5">
        <v>85</v>
      </c>
      <c r="U5">
        <v>98</v>
      </c>
      <c r="W5">
        <v>0.47864505371413202</v>
      </c>
      <c r="Y5">
        <v>49.66</v>
      </c>
    </row>
    <row r="6" spans="1:25" x14ac:dyDescent="0.25">
      <c r="A6" t="s">
        <v>10</v>
      </c>
      <c r="B6">
        <v>0.40229999999999999</v>
      </c>
      <c r="D6">
        <v>47</v>
      </c>
      <c r="F6">
        <v>62</v>
      </c>
      <c r="H6">
        <v>51.683799999999998</v>
      </c>
      <c r="J6">
        <v>45.798000000000002</v>
      </c>
      <c r="L6">
        <v>0.57689699999999999</v>
      </c>
      <c r="N6">
        <v>0.58189999999999997</v>
      </c>
      <c r="P6" s="9">
        <v>47.436999999999998</v>
      </c>
      <c r="Q6" s="9">
        <v>45.271999999999998</v>
      </c>
      <c r="S6">
        <v>57.3</v>
      </c>
      <c r="U6">
        <v>98</v>
      </c>
      <c r="W6">
        <v>0.45464568661174298</v>
      </c>
      <c r="Y6">
        <v>43.86</v>
      </c>
    </row>
    <row r="7" spans="1:25" x14ac:dyDescent="0.25">
      <c r="A7" t="s">
        <v>13</v>
      </c>
      <c r="B7">
        <v>0.1231</v>
      </c>
      <c r="D7">
        <v>45</v>
      </c>
      <c r="F7">
        <v>46</v>
      </c>
      <c r="H7">
        <v>54.478299999999997</v>
      </c>
      <c r="J7">
        <v>40.115000000000002</v>
      </c>
      <c r="L7">
        <v>0.65709700000000004</v>
      </c>
      <c r="N7">
        <v>4.2299999999999997E-2</v>
      </c>
      <c r="P7" s="9">
        <v>55.61</v>
      </c>
      <c r="Q7" s="9">
        <v>48.226999999999997</v>
      </c>
      <c r="S7">
        <v>56.4</v>
      </c>
      <c r="U7">
        <v>87</v>
      </c>
      <c r="W7">
        <v>0.30247892626530998</v>
      </c>
      <c r="Y7">
        <v>32.4</v>
      </c>
    </row>
    <row r="8" spans="1:25" x14ac:dyDescent="0.25">
      <c r="A8" t="s">
        <v>16</v>
      </c>
      <c r="B8">
        <v>0.51419999999999999</v>
      </c>
      <c r="D8">
        <v>58</v>
      </c>
      <c r="F8">
        <v>48</v>
      </c>
      <c r="H8">
        <v>56.122</v>
      </c>
      <c r="J8">
        <v>54.781999999999996</v>
      </c>
      <c r="L8">
        <v>0.55186999999999997</v>
      </c>
      <c r="N8">
        <v>0.2555</v>
      </c>
      <c r="P8" s="9">
        <v>63.94</v>
      </c>
      <c r="Q8" s="9">
        <v>56.805999999999997</v>
      </c>
      <c r="S8">
        <v>61.6</v>
      </c>
      <c r="U8">
        <v>54</v>
      </c>
      <c r="W8">
        <v>0.53191252769737396</v>
      </c>
      <c r="Y8">
        <v>41.85</v>
      </c>
    </row>
    <row r="9" spans="1:25" x14ac:dyDescent="0.25">
      <c r="A9" t="s">
        <v>19</v>
      </c>
      <c r="B9">
        <v>0.27600000000000002</v>
      </c>
      <c r="D9">
        <v>32</v>
      </c>
      <c r="F9">
        <v>66</v>
      </c>
      <c r="H9">
        <v>45.801000000000002</v>
      </c>
      <c r="J9">
        <v>28.75</v>
      </c>
      <c r="L9">
        <v>0.51735900000000001</v>
      </c>
      <c r="N9">
        <v>0.22239999999999999</v>
      </c>
      <c r="P9" s="10">
        <v>40.424999999999997</v>
      </c>
      <c r="Q9" s="10">
        <v>43.24</v>
      </c>
      <c r="S9">
        <v>30.4</v>
      </c>
      <c r="U9">
        <v>85</v>
      </c>
      <c r="W9">
        <v>0.44255920002763899</v>
      </c>
      <c r="Y9">
        <v>34.159999999999997</v>
      </c>
    </row>
    <row r="10" spans="1:25" x14ac:dyDescent="0.25">
      <c r="A10" t="s">
        <v>23</v>
      </c>
      <c r="B10">
        <v>-0.75449999999999995</v>
      </c>
      <c r="D10">
        <v>12</v>
      </c>
      <c r="F10">
        <v>70</v>
      </c>
      <c r="H10">
        <v>44.537999999999997</v>
      </c>
      <c r="J10">
        <v>10.675000000000001</v>
      </c>
      <c r="L10">
        <v>0.36894595623016302</v>
      </c>
      <c r="N10">
        <v>3.8399999999999997E-2</v>
      </c>
      <c r="P10" s="9">
        <v>48.207000000000001</v>
      </c>
      <c r="Q10" s="9">
        <v>46.024999999999999</v>
      </c>
      <c r="S10">
        <v>4.7</v>
      </c>
      <c r="U10">
        <v>5</v>
      </c>
      <c r="W10">
        <v>0.12175406572557899</v>
      </c>
      <c r="Y10">
        <v>9.89</v>
      </c>
    </row>
    <row r="11" spans="1:25" x14ac:dyDescent="0.25">
      <c r="A11" t="s">
        <v>26</v>
      </c>
      <c r="B11">
        <v>-2.0350000000000001</v>
      </c>
      <c r="D11">
        <v>9</v>
      </c>
      <c r="F11">
        <v>52</v>
      </c>
      <c r="H11" t="s">
        <v>221</v>
      </c>
      <c r="J11">
        <v>8.2509999999999994</v>
      </c>
      <c r="L11">
        <v>0.157532542943954</v>
      </c>
      <c r="N11">
        <v>4.41E-2</v>
      </c>
      <c r="P11" s="9">
        <v>36.249000000000002</v>
      </c>
      <c r="Q11" s="9">
        <v>29.978999999999999</v>
      </c>
      <c r="S11">
        <v>0.3</v>
      </c>
      <c r="U11">
        <v>1</v>
      </c>
      <c r="W11">
        <v>0.148019651103277</v>
      </c>
      <c r="Y11">
        <v>4.01</v>
      </c>
    </row>
    <row r="12" spans="1:25" x14ac:dyDescent="0.25">
      <c r="A12" t="s">
        <v>28</v>
      </c>
      <c r="B12">
        <v>-1.28</v>
      </c>
      <c r="D12">
        <v>11</v>
      </c>
      <c r="F12">
        <v>37</v>
      </c>
      <c r="H12">
        <v>31.635000000000002</v>
      </c>
      <c r="J12">
        <v>14.266</v>
      </c>
      <c r="L12">
        <v>0.43534919619560197</v>
      </c>
      <c r="N12">
        <v>5.6000000000000001E-2</v>
      </c>
      <c r="P12" s="9">
        <v>35.478000000000002</v>
      </c>
      <c r="Q12" s="9">
        <v>43.534999999999997</v>
      </c>
      <c r="S12">
        <v>5.5</v>
      </c>
      <c r="U12">
        <v>3</v>
      </c>
      <c r="W12">
        <v>0.30819658220393797</v>
      </c>
      <c r="Y12">
        <v>5.39</v>
      </c>
    </row>
    <row r="13" spans="1:25" x14ac:dyDescent="0.25">
      <c r="A13" t="s">
        <v>31</v>
      </c>
      <c r="B13">
        <v>-1.895</v>
      </c>
      <c r="D13">
        <v>6</v>
      </c>
      <c r="F13">
        <v>77</v>
      </c>
      <c r="H13">
        <v>28.1585</v>
      </c>
      <c r="J13">
        <v>1.8460000000000001</v>
      </c>
      <c r="L13">
        <v>0.34969905018806402</v>
      </c>
      <c r="N13">
        <v>4.6300000000000001E-2</v>
      </c>
      <c r="P13" s="9">
        <v>24.902000000000001</v>
      </c>
      <c r="Q13" s="9">
        <v>19.18</v>
      </c>
      <c r="S13">
        <v>1.7</v>
      </c>
      <c r="U13">
        <v>1</v>
      </c>
      <c r="W13">
        <v>8.9165119205343396E-2</v>
      </c>
      <c r="Y13">
        <v>3.66</v>
      </c>
    </row>
    <row r="14" spans="1:25" x14ac:dyDescent="0.25">
      <c r="A14" t="s">
        <v>33</v>
      </c>
      <c r="B14">
        <v>0.74229999999999996</v>
      </c>
      <c r="D14">
        <v>63</v>
      </c>
      <c r="F14">
        <v>67</v>
      </c>
      <c r="H14">
        <v>48.1631</v>
      </c>
      <c r="J14">
        <v>68.933999999999997</v>
      </c>
      <c r="L14">
        <v>0.66496900000000003</v>
      </c>
      <c r="N14">
        <v>0.4955</v>
      </c>
      <c r="P14" s="9">
        <v>56.02</v>
      </c>
      <c r="Q14" s="9">
        <v>53.231000000000002</v>
      </c>
      <c r="S14">
        <v>93.3</v>
      </c>
      <c r="U14">
        <v>98</v>
      </c>
      <c r="W14">
        <v>0.47206451232385199</v>
      </c>
      <c r="Y14">
        <v>49.18</v>
      </c>
    </row>
    <row r="15" spans="1:25" x14ac:dyDescent="0.25">
      <c r="A15" t="s">
        <v>36</v>
      </c>
      <c r="B15">
        <v>0.1431</v>
      </c>
      <c r="D15">
        <v>40</v>
      </c>
      <c r="F15">
        <v>47</v>
      </c>
      <c r="H15">
        <v>44.383299999999998</v>
      </c>
      <c r="J15">
        <v>33.188000000000002</v>
      </c>
      <c r="L15">
        <v>0.64339709281921298</v>
      </c>
      <c r="N15">
        <v>0.27210000000000001</v>
      </c>
      <c r="P15" s="9">
        <v>48.112000000000002</v>
      </c>
      <c r="Q15" s="9">
        <v>47.05</v>
      </c>
      <c r="S15">
        <v>56.2</v>
      </c>
      <c r="U15">
        <v>98</v>
      </c>
      <c r="W15">
        <v>0.280158700208127</v>
      </c>
      <c r="Y15">
        <v>42.2</v>
      </c>
    </row>
    <row r="16" spans="1:25" x14ac:dyDescent="0.25">
      <c r="A16" t="s">
        <v>40</v>
      </c>
      <c r="B16">
        <v>1.028</v>
      </c>
      <c r="D16">
        <v>73</v>
      </c>
      <c r="F16">
        <v>38</v>
      </c>
      <c r="H16">
        <v>67.375399999999999</v>
      </c>
      <c r="J16">
        <v>74.792000000000002</v>
      </c>
      <c r="L16">
        <v>0.69564999999999999</v>
      </c>
      <c r="N16">
        <v>0.49409999999999998</v>
      </c>
      <c r="P16" s="9">
        <v>65.59</v>
      </c>
      <c r="Q16" s="9">
        <v>58.981999999999999</v>
      </c>
      <c r="S16">
        <v>99.8</v>
      </c>
      <c r="U16">
        <v>98</v>
      </c>
      <c r="W16">
        <v>0.56531862917878095</v>
      </c>
      <c r="Y16">
        <v>59.56</v>
      </c>
    </row>
    <row r="17" spans="1:25" x14ac:dyDescent="0.25">
      <c r="A17" t="s">
        <v>42</v>
      </c>
      <c r="B17">
        <v>0.67900000000000005</v>
      </c>
      <c r="D17">
        <v>74</v>
      </c>
      <c r="F17">
        <v>45</v>
      </c>
      <c r="H17">
        <v>47.982900000000001</v>
      </c>
      <c r="J17">
        <v>76.878</v>
      </c>
      <c r="L17">
        <v>0.69212600000000002</v>
      </c>
      <c r="N17">
        <v>0.51700000000000002</v>
      </c>
      <c r="P17" s="9">
        <v>61.454000000000001</v>
      </c>
      <c r="Q17" s="9">
        <v>53.279000000000003</v>
      </c>
      <c r="S17">
        <v>99.8</v>
      </c>
      <c r="U17">
        <v>82</v>
      </c>
      <c r="W17">
        <v>0.772651209616674</v>
      </c>
      <c r="Y17">
        <v>64.52</v>
      </c>
    </row>
    <row r="18" spans="1:25" x14ac:dyDescent="0.25">
      <c r="A18" t="s">
        <v>45</v>
      </c>
      <c r="B18">
        <v>0.27189999999999998</v>
      </c>
      <c r="D18">
        <v>39</v>
      </c>
      <c r="F18">
        <v>48</v>
      </c>
      <c r="H18">
        <v>41.778100000000002</v>
      </c>
      <c r="J18">
        <v>32.956000000000003</v>
      </c>
      <c r="L18">
        <v>0.59199000000000002</v>
      </c>
      <c r="N18">
        <v>9.5000000000000001E-2</v>
      </c>
      <c r="P18" s="9">
        <v>47.838999999999999</v>
      </c>
      <c r="Q18" s="9">
        <v>49.097999999999999</v>
      </c>
      <c r="S18">
        <v>47.1</v>
      </c>
      <c r="U18">
        <v>91</v>
      </c>
      <c r="W18">
        <v>0.46383219748310101</v>
      </c>
      <c r="Y18">
        <v>36.32</v>
      </c>
    </row>
    <row r="19" spans="1:25" x14ac:dyDescent="0.25">
      <c r="A19" t="s">
        <v>47</v>
      </c>
      <c r="B19">
        <v>-1.212</v>
      </c>
      <c r="D19">
        <v>16</v>
      </c>
      <c r="F19">
        <v>30</v>
      </c>
      <c r="H19">
        <v>29.1234</v>
      </c>
      <c r="J19">
        <v>12.702999999999999</v>
      </c>
      <c r="L19">
        <v>0.24565600000000001</v>
      </c>
      <c r="N19">
        <v>3.6700000000000003E-2</v>
      </c>
      <c r="P19" s="9">
        <v>55.048999999999999</v>
      </c>
      <c r="Q19" s="9">
        <v>50.460999999999999</v>
      </c>
      <c r="S19">
        <v>2</v>
      </c>
      <c r="U19">
        <v>5</v>
      </c>
      <c r="W19">
        <v>0.23435035015413899</v>
      </c>
      <c r="Y19">
        <v>13.04</v>
      </c>
    </row>
    <row r="20" spans="1:25" x14ac:dyDescent="0.25">
      <c r="A20" t="s">
        <v>50</v>
      </c>
      <c r="B20">
        <v>0.58950000000000002</v>
      </c>
      <c r="D20">
        <v>48</v>
      </c>
      <c r="F20">
        <v>21</v>
      </c>
      <c r="H20">
        <v>48.280200000000001</v>
      </c>
      <c r="J20">
        <v>53.204000000000001</v>
      </c>
      <c r="L20">
        <v>0.66721699999999995</v>
      </c>
      <c r="N20">
        <v>0.36299999999999999</v>
      </c>
      <c r="P20" s="9">
        <v>54.972999999999999</v>
      </c>
      <c r="Q20" s="9">
        <v>48.283000000000001</v>
      </c>
      <c r="S20">
        <v>70.099999999999994</v>
      </c>
      <c r="U20">
        <v>93</v>
      </c>
      <c r="W20">
        <v>0.485229327722632</v>
      </c>
      <c r="Y20">
        <v>44.48</v>
      </c>
    </row>
    <row r="21" spans="1:25" x14ac:dyDescent="0.25">
      <c r="A21" t="s">
        <v>52</v>
      </c>
      <c r="B21">
        <v>0.80579999999999996</v>
      </c>
      <c r="D21">
        <v>56</v>
      </c>
      <c r="F21">
        <v>39</v>
      </c>
      <c r="H21">
        <v>62.016800000000003</v>
      </c>
      <c r="J21">
        <v>62.267000000000003</v>
      </c>
      <c r="L21">
        <v>0.63722500000000004</v>
      </c>
      <c r="N21">
        <v>0.29430000000000001</v>
      </c>
      <c r="P21" s="9">
        <v>52.508000000000003</v>
      </c>
      <c r="Q21" s="9">
        <v>48.536999999999999</v>
      </c>
      <c r="S21">
        <v>79.599999999999994</v>
      </c>
      <c r="U21">
        <v>98</v>
      </c>
      <c r="W21">
        <v>0.64464079887485304</v>
      </c>
      <c r="Y21">
        <v>55.45</v>
      </c>
    </row>
    <row r="22" spans="1:25" x14ac:dyDescent="0.25">
      <c r="A22" t="s">
        <v>55</v>
      </c>
      <c r="B22">
        <v>-0.42670000000000002</v>
      </c>
      <c r="D22">
        <v>24</v>
      </c>
      <c r="F22">
        <v>61</v>
      </c>
      <c r="H22">
        <v>38.517800000000001</v>
      </c>
      <c r="J22">
        <v>25.927</v>
      </c>
      <c r="L22">
        <v>0.46910800000000002</v>
      </c>
      <c r="N22">
        <v>0.20669999999999999</v>
      </c>
      <c r="P22" s="9">
        <v>48.936999999999998</v>
      </c>
      <c r="Q22" s="9">
        <v>49.377000000000002</v>
      </c>
      <c r="S22">
        <v>14.9</v>
      </c>
      <c r="U22">
        <v>27</v>
      </c>
      <c r="W22">
        <v>0.30528353705823502</v>
      </c>
      <c r="Y22">
        <v>19.59</v>
      </c>
    </row>
    <row r="23" spans="1:25" x14ac:dyDescent="0.25">
      <c r="A23" t="s">
        <v>57</v>
      </c>
      <c r="B23">
        <v>-0.64080000000000004</v>
      </c>
      <c r="D23">
        <v>24</v>
      </c>
      <c r="F23">
        <v>58</v>
      </c>
      <c r="H23">
        <v>51.861199999999997</v>
      </c>
      <c r="J23">
        <v>38.814</v>
      </c>
      <c r="L23">
        <v>0.53015999999999996</v>
      </c>
      <c r="N23">
        <v>4.1599999999999998E-2</v>
      </c>
      <c r="P23" s="9">
        <v>52.774000000000001</v>
      </c>
      <c r="Q23" s="9">
        <v>45.6</v>
      </c>
      <c r="R23" s="11"/>
      <c r="S23">
        <v>12.9</v>
      </c>
      <c r="U23">
        <v>3</v>
      </c>
      <c r="W23">
        <v>0.36039922474716202</v>
      </c>
      <c r="Y23">
        <v>9.94</v>
      </c>
    </row>
    <row r="24" spans="1:25" x14ac:dyDescent="0.25">
      <c r="A24" t="s">
        <v>60</v>
      </c>
      <c r="B24">
        <v>-0.1046</v>
      </c>
      <c r="D24">
        <v>42</v>
      </c>
      <c r="F24">
        <v>41</v>
      </c>
      <c r="H24">
        <v>39.590200000000003</v>
      </c>
      <c r="J24">
        <v>50.404000000000003</v>
      </c>
      <c r="L24">
        <v>0.64773599999999998</v>
      </c>
      <c r="N24">
        <v>0.14369999999999999</v>
      </c>
      <c r="P24" s="9">
        <v>50.743000000000002</v>
      </c>
      <c r="Q24" s="9">
        <v>48.927</v>
      </c>
      <c r="S24">
        <v>49.3</v>
      </c>
      <c r="U24">
        <v>45</v>
      </c>
      <c r="W24">
        <v>0.45430385300595699</v>
      </c>
      <c r="Y24">
        <v>31.7</v>
      </c>
    </row>
    <row r="26" spans="1:25" x14ac:dyDescent="0.25">
      <c r="A26" t="s">
        <v>222</v>
      </c>
    </row>
    <row r="27" spans="1:25" x14ac:dyDescent="0.25">
      <c r="A27" s="5" t="s">
        <v>3</v>
      </c>
      <c r="B27" s="6" t="s">
        <v>200</v>
      </c>
      <c r="C27" s="6" t="s">
        <v>201</v>
      </c>
      <c r="D27" s="6" t="s">
        <v>202</v>
      </c>
      <c r="E27" s="6" t="s">
        <v>203</v>
      </c>
      <c r="F27" s="6" t="s">
        <v>204</v>
      </c>
      <c r="G27" s="6" t="s">
        <v>205</v>
      </c>
      <c r="H27" s="6" t="s">
        <v>206</v>
      </c>
      <c r="I27" s="6" t="s">
        <v>207</v>
      </c>
      <c r="J27" s="6" t="s">
        <v>208</v>
      </c>
      <c r="K27" s="6" t="s">
        <v>209</v>
      </c>
    </row>
    <row r="28" spans="1:25" x14ac:dyDescent="0.25">
      <c r="A28" s="7" t="s">
        <v>7</v>
      </c>
      <c r="B28" s="8">
        <v>69</v>
      </c>
      <c r="C28" s="8">
        <v>69</v>
      </c>
      <c r="D28" s="8">
        <v>72</v>
      </c>
      <c r="E28" s="8">
        <v>0.416404</v>
      </c>
      <c r="F28" s="8">
        <v>0</v>
      </c>
      <c r="G28" s="8">
        <v>31</v>
      </c>
      <c r="H28" s="8">
        <v>51</v>
      </c>
      <c r="I28" s="8">
        <v>63</v>
      </c>
      <c r="J28" s="8">
        <v>49</v>
      </c>
      <c r="K28" s="8">
        <v>77.531007500000001</v>
      </c>
    </row>
    <row r="29" spans="1:25" x14ac:dyDescent="0.25">
      <c r="A29" s="7" t="s">
        <v>10</v>
      </c>
      <c r="B29" s="8">
        <v>68</v>
      </c>
      <c r="C29" s="8">
        <v>70</v>
      </c>
      <c r="D29" s="8">
        <v>56</v>
      </c>
      <c r="E29" s="8">
        <v>0.75578599999999996</v>
      </c>
      <c r="F29" s="8">
        <v>61</v>
      </c>
      <c r="G29" s="8">
        <v>58</v>
      </c>
      <c r="H29" s="8">
        <v>69</v>
      </c>
      <c r="I29" s="8">
        <v>42</v>
      </c>
      <c r="J29" s="8">
        <v>32</v>
      </c>
      <c r="K29" s="8">
        <v>74.922171000000006</v>
      </c>
    </row>
    <row r="30" spans="1:25" x14ac:dyDescent="0.25">
      <c r="A30" s="7" t="s">
        <v>13</v>
      </c>
      <c r="B30" s="8">
        <v>47</v>
      </c>
      <c r="C30" s="8">
        <v>47</v>
      </c>
      <c r="D30" s="8">
        <v>31</v>
      </c>
      <c r="E30" s="8">
        <v>-4.6027999999999999E-2</v>
      </c>
      <c r="F30" s="8">
        <v>0</v>
      </c>
      <c r="G30" s="8">
        <v>4</v>
      </c>
      <c r="H30" s="8">
        <v>51</v>
      </c>
      <c r="I30" s="8">
        <v>49</v>
      </c>
      <c r="J30" s="8">
        <v>51</v>
      </c>
      <c r="K30" s="8">
        <v>74.780747500000004</v>
      </c>
    </row>
    <row r="31" spans="1:25" x14ac:dyDescent="0.25">
      <c r="A31" s="7" t="s">
        <v>16</v>
      </c>
      <c r="B31" s="8">
        <v>48</v>
      </c>
      <c r="C31" s="8">
        <v>48</v>
      </c>
      <c r="D31" s="8">
        <v>39</v>
      </c>
      <c r="E31" s="8">
        <v>-0.37221199999999999</v>
      </c>
      <c r="F31" s="8">
        <v>0</v>
      </c>
      <c r="G31" s="8">
        <v>25</v>
      </c>
      <c r="H31" s="8">
        <v>55</v>
      </c>
      <c r="I31" s="8">
        <v>20</v>
      </c>
      <c r="J31" s="8">
        <v>32</v>
      </c>
      <c r="K31" s="8">
        <v>68.037785999999997</v>
      </c>
    </row>
    <row r="32" spans="1:25" x14ac:dyDescent="0.25">
      <c r="A32" s="7" t="s">
        <v>19</v>
      </c>
      <c r="B32" s="8">
        <v>58</v>
      </c>
      <c r="C32" s="8">
        <v>58</v>
      </c>
      <c r="D32" s="8">
        <v>62</v>
      </c>
      <c r="E32" s="8">
        <v>0.66902099999999998</v>
      </c>
      <c r="F32" s="8">
        <v>58</v>
      </c>
      <c r="G32" s="8">
        <v>22</v>
      </c>
      <c r="H32" s="8">
        <v>69</v>
      </c>
      <c r="I32" s="8">
        <v>63</v>
      </c>
      <c r="J32" s="8">
        <v>27</v>
      </c>
      <c r="K32" s="8">
        <v>68.531368000000001</v>
      </c>
    </row>
    <row r="33" spans="1:11" x14ac:dyDescent="0.25">
      <c r="A33" s="7" t="s">
        <v>23</v>
      </c>
      <c r="B33" s="8">
        <v>27</v>
      </c>
      <c r="C33" s="8">
        <v>31</v>
      </c>
      <c r="D33" s="8">
        <v>3</v>
      </c>
      <c r="E33" s="8">
        <v>-0.77882899999999999</v>
      </c>
      <c r="F33" s="8">
        <v>0</v>
      </c>
      <c r="G33" s="8">
        <v>3</v>
      </c>
      <c r="H33" s="8">
        <v>37</v>
      </c>
      <c r="I33" s="8">
        <v>22</v>
      </c>
      <c r="J33" s="8">
        <v>28</v>
      </c>
      <c r="K33" s="8">
        <v>62.982592500000003</v>
      </c>
    </row>
    <row r="34" spans="1:11" x14ac:dyDescent="0.25">
      <c r="A34" s="7" t="s">
        <v>26</v>
      </c>
      <c r="B34" s="8">
        <v>26</v>
      </c>
      <c r="C34" s="8">
        <v>31</v>
      </c>
      <c r="D34" s="8">
        <v>4</v>
      </c>
      <c r="E34" s="8">
        <v>-1.067507</v>
      </c>
      <c r="F34" s="8">
        <v>0</v>
      </c>
      <c r="G34" s="8">
        <v>4</v>
      </c>
      <c r="H34" s="8">
        <v>23</v>
      </c>
      <c r="I34" s="8">
        <v>24</v>
      </c>
      <c r="J34" s="8">
        <v>31</v>
      </c>
      <c r="K34" s="8">
        <v>64.989091500000001</v>
      </c>
    </row>
    <row r="35" spans="1:11" x14ac:dyDescent="0.25">
      <c r="A35" s="7" t="s">
        <v>28</v>
      </c>
      <c r="B35" s="8">
        <v>48</v>
      </c>
      <c r="C35" s="8">
        <v>51</v>
      </c>
      <c r="D35" s="8">
        <v>18</v>
      </c>
      <c r="E35" s="8">
        <v>-0.18569099999999999</v>
      </c>
      <c r="F35" s="8">
        <v>0</v>
      </c>
      <c r="G35" s="8">
        <v>5</v>
      </c>
      <c r="H35" s="8">
        <v>23</v>
      </c>
      <c r="I35" s="8">
        <v>30</v>
      </c>
      <c r="J35" s="8">
        <v>18</v>
      </c>
      <c r="K35" s="8">
        <v>56.275219499999999</v>
      </c>
    </row>
    <row r="36" spans="1:11" x14ac:dyDescent="0.25">
      <c r="A36" s="7" t="s">
        <v>31</v>
      </c>
      <c r="B36" s="8">
        <v>24</v>
      </c>
      <c r="C36" s="8">
        <v>29</v>
      </c>
      <c r="D36" s="8">
        <v>17</v>
      </c>
      <c r="E36" s="8">
        <v>-0.34581000000000001</v>
      </c>
      <c r="F36" s="8">
        <v>0</v>
      </c>
      <c r="G36" s="8">
        <v>4</v>
      </c>
      <c r="H36" s="8">
        <v>19</v>
      </c>
      <c r="I36" s="8">
        <v>40</v>
      </c>
      <c r="J36" s="8">
        <v>34</v>
      </c>
      <c r="K36" s="8">
        <v>62.477676000000002</v>
      </c>
    </row>
    <row r="37" spans="1:11" x14ac:dyDescent="0.25">
      <c r="A37" s="7" t="s">
        <v>33</v>
      </c>
      <c r="B37" s="8">
        <v>69</v>
      </c>
      <c r="C37" s="8">
        <v>68</v>
      </c>
      <c r="D37" s="8">
        <v>87</v>
      </c>
      <c r="E37" s="8">
        <v>0.53171800000000002</v>
      </c>
      <c r="F37" s="8">
        <v>62</v>
      </c>
      <c r="G37" s="8">
        <v>39</v>
      </c>
      <c r="H37" s="8">
        <v>86</v>
      </c>
      <c r="I37" s="8">
        <v>25</v>
      </c>
      <c r="J37" s="8">
        <v>32</v>
      </c>
      <c r="K37" s="8">
        <v>65.109024500000004</v>
      </c>
    </row>
    <row r="38" spans="1:11" x14ac:dyDescent="0.25">
      <c r="A38" s="7" t="s">
        <v>36</v>
      </c>
      <c r="B38" s="8">
        <v>61</v>
      </c>
      <c r="C38" s="8">
        <v>60</v>
      </c>
      <c r="D38" s="8">
        <v>62</v>
      </c>
      <c r="E38" s="8">
        <v>0.367676</v>
      </c>
      <c r="F38" s="8">
        <v>82</v>
      </c>
      <c r="G38" s="8">
        <v>27</v>
      </c>
      <c r="H38" s="8">
        <v>60</v>
      </c>
      <c r="I38" s="8">
        <v>70</v>
      </c>
      <c r="J38" s="8">
        <v>48</v>
      </c>
      <c r="K38" s="8">
        <v>57.418410000000002</v>
      </c>
    </row>
    <row r="39" spans="1:11" x14ac:dyDescent="0.25">
      <c r="A39" s="7" t="s">
        <v>40</v>
      </c>
      <c r="B39" s="8">
        <v>62</v>
      </c>
      <c r="C39" s="8">
        <v>60</v>
      </c>
      <c r="D39" s="8">
        <v>88</v>
      </c>
      <c r="E39" s="8">
        <v>0.43665100000000001</v>
      </c>
      <c r="F39" s="8">
        <v>0</v>
      </c>
      <c r="G39" s="8">
        <v>49</v>
      </c>
      <c r="H39" s="8">
        <v>83</v>
      </c>
      <c r="I39" s="8">
        <v>61</v>
      </c>
      <c r="J39" s="8">
        <v>54</v>
      </c>
      <c r="K39" s="8">
        <v>70.788045999999994</v>
      </c>
    </row>
    <row r="40" spans="1:11" x14ac:dyDescent="0.25">
      <c r="A40" s="7" t="s">
        <v>42</v>
      </c>
      <c r="B40" s="8">
        <v>71</v>
      </c>
      <c r="C40" s="8">
        <v>69</v>
      </c>
      <c r="D40" s="8">
        <v>68</v>
      </c>
      <c r="E40" s="8">
        <v>0.455399</v>
      </c>
      <c r="F40" s="8">
        <v>0</v>
      </c>
      <c r="G40" s="8">
        <v>51</v>
      </c>
      <c r="H40" s="8">
        <v>67</v>
      </c>
      <c r="I40" s="8">
        <v>48</v>
      </c>
      <c r="J40" s="8">
        <v>36</v>
      </c>
      <c r="K40" s="8">
        <v>88.043001000000004</v>
      </c>
    </row>
    <row r="41" spans="1:11" x14ac:dyDescent="0.25">
      <c r="A41" s="7" t="s">
        <v>45</v>
      </c>
      <c r="B41" s="8">
        <v>54</v>
      </c>
      <c r="C41" s="8">
        <v>55</v>
      </c>
      <c r="D41" s="8">
        <v>57</v>
      </c>
      <c r="E41" s="8">
        <v>0.23488400000000001</v>
      </c>
      <c r="F41" s="8">
        <v>0</v>
      </c>
      <c r="G41" s="8">
        <v>9</v>
      </c>
      <c r="H41" s="8">
        <v>46</v>
      </c>
      <c r="I41" s="8">
        <v>54</v>
      </c>
      <c r="J41" s="8">
        <v>37</v>
      </c>
      <c r="K41" s="8">
        <v>74.780747500000004</v>
      </c>
    </row>
    <row r="42" spans="1:11" x14ac:dyDescent="0.25">
      <c r="A42" s="7" t="s">
        <v>47</v>
      </c>
      <c r="B42" s="8">
        <v>27</v>
      </c>
      <c r="C42" s="8">
        <v>43</v>
      </c>
      <c r="D42" s="8">
        <v>2</v>
      </c>
      <c r="E42" s="8">
        <v>-0.20136399999999999</v>
      </c>
      <c r="F42" s="8">
        <v>0</v>
      </c>
      <c r="G42" s="8">
        <v>3</v>
      </c>
      <c r="H42" s="8">
        <v>15</v>
      </c>
      <c r="I42" s="8">
        <v>57</v>
      </c>
      <c r="J42" s="8">
        <v>32</v>
      </c>
      <c r="K42" s="8">
        <v>53.056131999999998</v>
      </c>
    </row>
    <row r="43" spans="1:11" x14ac:dyDescent="0.25">
      <c r="A43" s="7" t="s">
        <v>50</v>
      </c>
      <c r="B43" s="8">
        <v>70</v>
      </c>
      <c r="C43" s="8">
        <v>76</v>
      </c>
      <c r="D43" s="8">
        <v>93</v>
      </c>
      <c r="E43" s="8">
        <v>0.62760400000000005</v>
      </c>
      <c r="F43" s="8">
        <v>70</v>
      </c>
      <c r="G43" s="8">
        <v>36</v>
      </c>
      <c r="H43" s="8">
        <v>86</v>
      </c>
      <c r="I43" s="8">
        <v>63</v>
      </c>
      <c r="J43" s="8">
        <v>50</v>
      </c>
      <c r="K43" s="8">
        <v>70.443251500000002</v>
      </c>
    </row>
    <row r="44" spans="1:11" x14ac:dyDescent="0.25">
      <c r="A44" s="7" t="s">
        <v>52</v>
      </c>
      <c r="B44" s="8">
        <v>75</v>
      </c>
      <c r="C44" s="8">
        <v>70</v>
      </c>
      <c r="D44" s="8">
        <v>98</v>
      </c>
      <c r="E44" s="8">
        <v>0.26638299999999998</v>
      </c>
      <c r="F44" s="8">
        <v>0</v>
      </c>
      <c r="G44" s="8">
        <v>29</v>
      </c>
      <c r="H44" s="8">
        <v>61</v>
      </c>
      <c r="I44" s="8">
        <v>42</v>
      </c>
      <c r="J44" s="8">
        <v>45</v>
      </c>
      <c r="K44" s="8">
        <v>78.418576000000002</v>
      </c>
    </row>
    <row r="45" spans="1:11" x14ac:dyDescent="0.25">
      <c r="A45" s="7" t="s">
        <v>55</v>
      </c>
      <c r="B45" s="8">
        <v>48</v>
      </c>
      <c r="C45" s="8">
        <v>54</v>
      </c>
      <c r="D45" s="8">
        <v>48</v>
      </c>
      <c r="E45" s="8">
        <v>4.8094999999999999E-2</v>
      </c>
      <c r="F45" s="8">
        <v>0</v>
      </c>
      <c r="G45" s="8">
        <v>20</v>
      </c>
      <c r="H45" s="8">
        <v>49</v>
      </c>
      <c r="I45" s="8">
        <v>63</v>
      </c>
      <c r="J45" s="8">
        <v>36</v>
      </c>
      <c r="K45" s="8">
        <v>68.460573499999995</v>
      </c>
    </row>
    <row r="46" spans="1:11" x14ac:dyDescent="0.25">
      <c r="A46" s="7" t="s">
        <v>57</v>
      </c>
      <c r="B46" s="8">
        <v>26</v>
      </c>
      <c r="C46" s="8">
        <v>27</v>
      </c>
      <c r="D46" s="8">
        <v>14</v>
      </c>
      <c r="E46" s="8">
        <v>-0.37135600000000002</v>
      </c>
      <c r="F46" s="8">
        <v>0</v>
      </c>
      <c r="G46" s="8">
        <v>4</v>
      </c>
      <c r="H46" s="8">
        <v>53</v>
      </c>
      <c r="I46" s="8">
        <v>38</v>
      </c>
      <c r="J46" s="8">
        <v>27</v>
      </c>
      <c r="K46" s="8">
        <v>74.024755999999996</v>
      </c>
    </row>
    <row r="47" spans="1:11" x14ac:dyDescent="0.25">
      <c r="A47" s="7" t="s">
        <v>60</v>
      </c>
      <c r="B47" s="8">
        <v>61</v>
      </c>
      <c r="C47" s="8">
        <v>60</v>
      </c>
      <c r="D47" s="8">
        <v>17</v>
      </c>
      <c r="E47" s="8">
        <v>8.9563000000000004E-2</v>
      </c>
      <c r="F47" s="8">
        <v>0</v>
      </c>
      <c r="G47" s="8">
        <v>14</v>
      </c>
      <c r="H47" s="8">
        <v>29</v>
      </c>
      <c r="I47" s="8">
        <v>44</v>
      </c>
      <c r="J47" s="8">
        <v>39</v>
      </c>
      <c r="K47" s="8">
        <v>72.113809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1772E-B214-4FAE-8680-6B64310CC3DE}">
  <dimension ref="A1:I232"/>
  <sheetViews>
    <sheetView topLeftCell="A19" zoomScaleNormal="100" workbookViewId="0">
      <selection activeCell="E39" sqref="E39"/>
    </sheetView>
  </sheetViews>
  <sheetFormatPr defaultRowHeight="15" x14ac:dyDescent="0.25"/>
  <cols>
    <col min="1" max="2" width="30" bestFit="1" customWidth="1"/>
    <col min="3" max="4" width="7.140625" bestFit="1" customWidth="1"/>
    <col min="5" max="5" width="13.28515625" bestFit="1" customWidth="1"/>
    <col min="6" max="6" width="9.28515625" bestFit="1" customWidth="1"/>
    <col min="7" max="8" width="30" bestFit="1" customWidth="1"/>
    <col min="9" max="9" width="15.7109375" customWidth="1"/>
  </cols>
  <sheetData>
    <row r="1" spans="1:9" x14ac:dyDescent="0.25">
      <c r="A1" s="1" t="s">
        <v>271</v>
      </c>
      <c r="B1" s="1" t="s">
        <v>270</v>
      </c>
      <c r="C1" s="1" t="s">
        <v>254</v>
      </c>
      <c r="D1" s="1" t="s">
        <v>255</v>
      </c>
      <c r="E1" s="1" t="s">
        <v>277</v>
      </c>
      <c r="F1" s="1" t="s">
        <v>256</v>
      </c>
      <c r="G1" s="1" t="s">
        <v>257</v>
      </c>
      <c r="H1" s="1" t="s">
        <v>269</v>
      </c>
      <c r="I1" s="1" t="s">
        <v>258</v>
      </c>
    </row>
    <row r="2" spans="1:9" x14ac:dyDescent="0.25">
      <c r="A2" t="s">
        <v>260</v>
      </c>
      <c r="B2" t="s">
        <v>212</v>
      </c>
      <c r="C2">
        <v>0.877</v>
      </c>
      <c r="D2">
        <v>-0.18</v>
      </c>
      <c r="E2">
        <v>-0.13500000000000001</v>
      </c>
      <c r="F2">
        <v>4.1239999999999997</v>
      </c>
      <c r="G2">
        <v>0</v>
      </c>
      <c r="H2" t="s">
        <v>260</v>
      </c>
      <c r="I2">
        <v>0</v>
      </c>
    </row>
    <row r="3" spans="1:9" x14ac:dyDescent="0.25">
      <c r="A3" t="s">
        <v>264</v>
      </c>
      <c r="B3" t="s">
        <v>261</v>
      </c>
      <c r="C3">
        <v>0.83499999999999996</v>
      </c>
      <c r="D3">
        <v>0.307</v>
      </c>
      <c r="E3">
        <v>0.372</v>
      </c>
      <c r="F3">
        <v>2.9049999999999998</v>
      </c>
      <c r="G3">
        <v>3.7000000000000002E-3</v>
      </c>
      <c r="H3" t="s">
        <v>264</v>
      </c>
      <c r="I3">
        <v>2.6709375E-2</v>
      </c>
    </row>
    <row r="4" spans="1:9" x14ac:dyDescent="0.25">
      <c r="A4" t="s">
        <v>264</v>
      </c>
      <c r="B4" t="s">
        <v>204</v>
      </c>
      <c r="C4">
        <v>0.83499999999999996</v>
      </c>
      <c r="D4">
        <v>0.29099999999999998</v>
      </c>
      <c r="E4">
        <v>0.32</v>
      </c>
      <c r="F4">
        <v>2.879</v>
      </c>
      <c r="G4">
        <v>4.0000000000000001E-3</v>
      </c>
      <c r="H4" t="s">
        <v>264</v>
      </c>
      <c r="I4">
        <v>2.8000000000000001E-2</v>
      </c>
    </row>
    <row r="5" spans="1:9" x14ac:dyDescent="0.25">
      <c r="A5" t="s">
        <v>264</v>
      </c>
      <c r="B5" t="s">
        <v>266</v>
      </c>
      <c r="C5">
        <v>0.83499999999999996</v>
      </c>
      <c r="D5">
        <v>0.53800000000000003</v>
      </c>
      <c r="E5">
        <v>0.75</v>
      </c>
      <c r="F5">
        <v>2.706</v>
      </c>
      <c r="G5">
        <v>6.7999999999999996E-3</v>
      </c>
      <c r="H5" t="s">
        <v>264</v>
      </c>
      <c r="I5">
        <v>3.8312195121951199E-2</v>
      </c>
    </row>
    <row r="6" spans="1:9" x14ac:dyDescent="0.25">
      <c r="A6" t="s">
        <v>264</v>
      </c>
      <c r="B6" t="s">
        <v>259</v>
      </c>
      <c r="C6">
        <v>0.83499999999999996</v>
      </c>
      <c r="D6">
        <v>0.64300000000000002</v>
      </c>
      <c r="E6">
        <v>0.878</v>
      </c>
      <c r="F6">
        <v>2.5680000000000001</v>
      </c>
      <c r="G6">
        <v>1.0200000000000001E-2</v>
      </c>
      <c r="H6" t="s">
        <v>264</v>
      </c>
      <c r="I6">
        <v>4.53115384615385E-2</v>
      </c>
    </row>
    <row r="7" spans="1:9" x14ac:dyDescent="0.25">
      <c r="A7" t="s">
        <v>264</v>
      </c>
      <c r="B7" t="s">
        <v>268</v>
      </c>
      <c r="C7">
        <v>0.83499999999999996</v>
      </c>
      <c r="D7">
        <v>0.49</v>
      </c>
      <c r="E7">
        <v>0.626</v>
      </c>
      <c r="F7">
        <v>2.58</v>
      </c>
      <c r="G7">
        <v>9.9000000000000008E-3</v>
      </c>
      <c r="H7" t="s">
        <v>264</v>
      </c>
      <c r="I7">
        <v>4.53115384615385E-2</v>
      </c>
    </row>
    <row r="8" spans="1:9" x14ac:dyDescent="0.25">
      <c r="A8" t="s">
        <v>264</v>
      </c>
      <c r="B8" t="s">
        <v>267</v>
      </c>
      <c r="C8">
        <v>0.83499999999999996</v>
      </c>
      <c r="D8">
        <v>0.71899999999999997</v>
      </c>
      <c r="E8">
        <v>0.90700000000000003</v>
      </c>
      <c r="F8">
        <v>1.865</v>
      </c>
      <c r="G8">
        <v>6.2199999999999998E-2</v>
      </c>
      <c r="H8" t="s">
        <v>264</v>
      </c>
      <c r="I8">
        <v>0.14966874999999999</v>
      </c>
    </row>
    <row r="9" spans="1:9" x14ac:dyDescent="0.25">
      <c r="A9" t="s">
        <v>264</v>
      </c>
      <c r="B9" t="s">
        <v>225</v>
      </c>
      <c r="C9">
        <v>0.83499999999999996</v>
      </c>
      <c r="D9">
        <v>0.68700000000000006</v>
      </c>
      <c r="E9">
        <v>0.79400000000000004</v>
      </c>
      <c r="F9">
        <v>1.625</v>
      </c>
      <c r="G9">
        <v>0.1042</v>
      </c>
      <c r="H9" t="s">
        <v>264</v>
      </c>
      <c r="I9">
        <v>0.22082752293578001</v>
      </c>
    </row>
    <row r="10" spans="1:9" x14ac:dyDescent="0.25">
      <c r="A10" t="s">
        <v>264</v>
      </c>
      <c r="B10" t="s">
        <v>226</v>
      </c>
      <c r="C10">
        <v>0.83499999999999996</v>
      </c>
      <c r="D10">
        <v>0.755</v>
      </c>
      <c r="E10">
        <v>0.877</v>
      </c>
      <c r="F10">
        <v>1.161</v>
      </c>
      <c r="G10">
        <v>0.2455</v>
      </c>
      <c r="H10" t="s">
        <v>264</v>
      </c>
      <c r="I10">
        <v>0.38578571428571401</v>
      </c>
    </row>
    <row r="11" spans="1:9" x14ac:dyDescent="0.25">
      <c r="A11" t="s">
        <v>264</v>
      </c>
      <c r="B11" t="s">
        <v>262</v>
      </c>
      <c r="C11">
        <v>0.83499999999999996</v>
      </c>
      <c r="D11">
        <v>0.74099999999999999</v>
      </c>
      <c r="E11">
        <v>0.58199999999999996</v>
      </c>
      <c r="F11">
        <v>0.85699999999999998</v>
      </c>
      <c r="G11">
        <v>0.39119999999999999</v>
      </c>
      <c r="H11" t="s">
        <v>264</v>
      </c>
      <c r="I11">
        <v>0.54438072289156603</v>
      </c>
    </row>
    <row r="12" spans="1:9" x14ac:dyDescent="0.25">
      <c r="A12" t="s">
        <v>262</v>
      </c>
      <c r="B12" t="s">
        <v>204</v>
      </c>
      <c r="C12">
        <v>0.74099999999999999</v>
      </c>
      <c r="D12">
        <v>0.29099999999999998</v>
      </c>
      <c r="E12">
        <v>5.5E-2</v>
      </c>
      <c r="F12">
        <v>1.8440000000000001</v>
      </c>
      <c r="G12">
        <v>6.5199999999999994E-2</v>
      </c>
      <c r="H12" t="s">
        <v>262</v>
      </c>
      <c r="I12">
        <v>0.155270103092783</v>
      </c>
    </row>
    <row r="13" spans="1:9" x14ac:dyDescent="0.25">
      <c r="A13" t="s">
        <v>262</v>
      </c>
      <c r="B13" t="s">
        <v>268</v>
      </c>
      <c r="C13">
        <v>0.74099999999999999</v>
      </c>
      <c r="D13">
        <v>0.49</v>
      </c>
      <c r="E13">
        <v>0.42799999999999999</v>
      </c>
      <c r="F13">
        <v>1.3939999999999999</v>
      </c>
      <c r="G13">
        <v>0.1633</v>
      </c>
      <c r="H13" t="s">
        <v>262</v>
      </c>
      <c r="I13">
        <v>0.29421162790697702</v>
      </c>
    </row>
    <row r="14" spans="1:9" x14ac:dyDescent="0.25">
      <c r="A14" t="s">
        <v>268</v>
      </c>
      <c r="B14" t="s">
        <v>204</v>
      </c>
      <c r="C14">
        <v>0.49</v>
      </c>
      <c r="D14">
        <v>0.29099999999999998</v>
      </c>
      <c r="E14">
        <v>-0.129</v>
      </c>
      <c r="F14">
        <v>0.63</v>
      </c>
      <c r="G14">
        <v>0.52849999999999997</v>
      </c>
      <c r="H14" t="s">
        <v>268</v>
      </c>
      <c r="I14">
        <v>0.660035675675676</v>
      </c>
    </row>
    <row r="15" spans="1:9" x14ac:dyDescent="0.25">
      <c r="A15" t="s">
        <v>226</v>
      </c>
      <c r="B15" t="s">
        <v>204</v>
      </c>
      <c r="C15">
        <v>0.755</v>
      </c>
      <c r="D15">
        <v>0.29099999999999998</v>
      </c>
      <c r="E15">
        <v>0.441</v>
      </c>
      <c r="F15">
        <v>2.4119999999999999</v>
      </c>
      <c r="G15">
        <v>1.5900000000000001E-2</v>
      </c>
      <c r="H15" t="s">
        <v>226</v>
      </c>
      <c r="I15">
        <v>5.7389062499999997E-2</v>
      </c>
    </row>
    <row r="16" spans="1:9" x14ac:dyDescent="0.25">
      <c r="A16" t="s">
        <v>226</v>
      </c>
      <c r="B16" t="s">
        <v>261</v>
      </c>
      <c r="C16">
        <v>0.755</v>
      </c>
      <c r="D16">
        <v>0.307</v>
      </c>
      <c r="E16">
        <v>0.44700000000000001</v>
      </c>
      <c r="F16">
        <v>2.35</v>
      </c>
      <c r="G16">
        <v>1.8800000000000001E-2</v>
      </c>
      <c r="H16" t="s">
        <v>226</v>
      </c>
      <c r="I16">
        <v>6.3864705882352907E-2</v>
      </c>
    </row>
    <row r="17" spans="1:9" x14ac:dyDescent="0.25">
      <c r="A17" t="s">
        <v>226</v>
      </c>
      <c r="B17" t="s">
        <v>266</v>
      </c>
      <c r="C17">
        <v>0.755</v>
      </c>
      <c r="D17">
        <v>0.53800000000000003</v>
      </c>
      <c r="E17">
        <v>0.79100000000000004</v>
      </c>
      <c r="F17">
        <v>1.94</v>
      </c>
      <c r="G17">
        <v>5.2400000000000002E-2</v>
      </c>
      <c r="H17" t="s">
        <v>226</v>
      </c>
      <c r="I17">
        <v>0.13301538461538501</v>
      </c>
    </row>
    <row r="18" spans="1:9" x14ac:dyDescent="0.25">
      <c r="A18" t="s">
        <v>226</v>
      </c>
      <c r="B18" t="s">
        <v>268</v>
      </c>
      <c r="C18">
        <v>0.755</v>
      </c>
      <c r="D18">
        <v>0.49</v>
      </c>
      <c r="E18">
        <v>0.503</v>
      </c>
      <c r="F18">
        <v>1.5860000000000001</v>
      </c>
      <c r="G18">
        <v>0.11269999999999999</v>
      </c>
      <c r="H18" t="s">
        <v>226</v>
      </c>
      <c r="I18">
        <v>0.23666999999999999</v>
      </c>
    </row>
    <row r="19" spans="1:9" x14ac:dyDescent="0.25">
      <c r="A19" t="s">
        <v>226</v>
      </c>
      <c r="B19" t="s">
        <v>259</v>
      </c>
      <c r="C19">
        <v>0.755</v>
      </c>
      <c r="D19">
        <v>0.64300000000000002</v>
      </c>
      <c r="E19">
        <v>0.84699999999999998</v>
      </c>
      <c r="F19">
        <v>1.226</v>
      </c>
      <c r="G19">
        <v>0.22009999999999999</v>
      </c>
      <c r="H19" t="s">
        <v>226</v>
      </c>
      <c r="I19">
        <v>0.36016478873239399</v>
      </c>
    </row>
    <row r="20" spans="1:9" x14ac:dyDescent="0.25">
      <c r="A20" t="s">
        <v>226</v>
      </c>
      <c r="B20" t="s">
        <v>225</v>
      </c>
      <c r="C20">
        <v>0.755</v>
      </c>
      <c r="D20">
        <v>0.68700000000000006</v>
      </c>
      <c r="E20">
        <v>0.80800000000000005</v>
      </c>
      <c r="F20">
        <v>0.70099999999999996</v>
      </c>
      <c r="G20">
        <v>0.48359999999999997</v>
      </c>
      <c r="H20" t="s">
        <v>226</v>
      </c>
      <c r="I20">
        <v>0.61936077348066298</v>
      </c>
    </row>
    <row r="21" spans="1:9" x14ac:dyDescent="0.25">
      <c r="A21" t="s">
        <v>226</v>
      </c>
      <c r="B21" t="s">
        <v>262</v>
      </c>
      <c r="C21">
        <v>0.755</v>
      </c>
      <c r="D21">
        <v>0.74099999999999999</v>
      </c>
      <c r="E21">
        <v>0.56100000000000005</v>
      </c>
      <c r="F21">
        <v>0.113</v>
      </c>
      <c r="G21">
        <v>0.90969999999999995</v>
      </c>
      <c r="H21" t="s">
        <v>226</v>
      </c>
      <c r="I21">
        <v>0.94782837837837797</v>
      </c>
    </row>
    <row r="22" spans="1:9" x14ac:dyDescent="0.25">
      <c r="A22" t="s">
        <v>223</v>
      </c>
      <c r="B22" t="s">
        <v>259</v>
      </c>
      <c r="C22">
        <v>0.879</v>
      </c>
      <c r="D22">
        <v>0.64300000000000002</v>
      </c>
      <c r="E22">
        <v>0.86499999999999999</v>
      </c>
      <c r="F22">
        <v>3.2869999999999999</v>
      </c>
      <c r="G22">
        <v>1E-3</v>
      </c>
      <c r="H22" t="s">
        <v>223</v>
      </c>
      <c r="I22">
        <v>1.4437500000000001E-2</v>
      </c>
    </row>
    <row r="23" spans="1:9" x14ac:dyDescent="0.25">
      <c r="A23" t="s">
        <v>223</v>
      </c>
      <c r="B23" t="s">
        <v>204</v>
      </c>
      <c r="C23">
        <v>0.879</v>
      </c>
      <c r="D23">
        <v>0.29099999999999998</v>
      </c>
      <c r="E23">
        <v>0.26300000000000001</v>
      </c>
      <c r="F23">
        <v>3.2890000000000001</v>
      </c>
      <c r="G23">
        <v>1E-3</v>
      </c>
      <c r="H23" t="s">
        <v>223</v>
      </c>
      <c r="I23">
        <v>1.4437500000000001E-2</v>
      </c>
    </row>
    <row r="24" spans="1:9" x14ac:dyDescent="0.25">
      <c r="A24" t="s">
        <v>223</v>
      </c>
      <c r="B24" t="s">
        <v>261</v>
      </c>
      <c r="C24">
        <v>0.879</v>
      </c>
      <c r="D24">
        <v>0.307</v>
      </c>
      <c r="E24">
        <v>0.251</v>
      </c>
      <c r="F24">
        <v>3.2050000000000001</v>
      </c>
      <c r="G24">
        <v>1.2999999999999999E-3</v>
      </c>
      <c r="H24" t="s">
        <v>223</v>
      </c>
      <c r="I24">
        <v>1.66833333333333E-2</v>
      </c>
    </row>
    <row r="25" spans="1:9" x14ac:dyDescent="0.25">
      <c r="A25" t="s">
        <v>223</v>
      </c>
      <c r="B25" t="s">
        <v>268</v>
      </c>
      <c r="C25">
        <v>0.879</v>
      </c>
      <c r="D25">
        <v>0.49</v>
      </c>
      <c r="E25">
        <v>0.625</v>
      </c>
      <c r="F25">
        <v>3.181</v>
      </c>
      <c r="G25">
        <v>1.5E-3</v>
      </c>
      <c r="H25" t="s">
        <v>223</v>
      </c>
      <c r="I25">
        <v>1.7325E-2</v>
      </c>
    </row>
    <row r="26" spans="1:9" x14ac:dyDescent="0.25">
      <c r="A26" t="s">
        <v>223</v>
      </c>
      <c r="B26" t="s">
        <v>219</v>
      </c>
      <c r="C26">
        <v>0.879</v>
      </c>
      <c r="D26">
        <v>0.67200000000000004</v>
      </c>
      <c r="E26">
        <v>0.877</v>
      </c>
      <c r="F26">
        <v>3.073</v>
      </c>
      <c r="G26">
        <v>2.0999999999999999E-3</v>
      </c>
      <c r="H26" t="s">
        <v>223</v>
      </c>
      <c r="I26">
        <v>1.79666666666667E-2</v>
      </c>
    </row>
    <row r="27" spans="1:9" x14ac:dyDescent="0.25">
      <c r="A27" t="s">
        <v>223</v>
      </c>
      <c r="B27" t="s">
        <v>266</v>
      </c>
      <c r="C27">
        <v>0.879</v>
      </c>
      <c r="D27">
        <v>0.53800000000000003</v>
      </c>
      <c r="E27">
        <v>0.68700000000000006</v>
      </c>
      <c r="F27">
        <v>3.0870000000000002</v>
      </c>
      <c r="G27">
        <v>2E-3</v>
      </c>
      <c r="H27" t="s">
        <v>223</v>
      </c>
      <c r="I27">
        <v>1.79666666666667E-2</v>
      </c>
    </row>
    <row r="28" spans="1:9" x14ac:dyDescent="0.25">
      <c r="A28" t="s">
        <v>223</v>
      </c>
      <c r="B28" t="s">
        <v>267</v>
      </c>
      <c r="C28">
        <v>0.879</v>
      </c>
      <c r="D28">
        <v>0.71899999999999997</v>
      </c>
      <c r="E28">
        <v>0.86399999999999999</v>
      </c>
      <c r="F28">
        <v>2.3690000000000002</v>
      </c>
      <c r="G28">
        <v>1.7899999999999999E-2</v>
      </c>
      <c r="H28" t="s">
        <v>223</v>
      </c>
      <c r="I28">
        <v>6.3613846153846104E-2</v>
      </c>
    </row>
    <row r="29" spans="1:9" x14ac:dyDescent="0.25">
      <c r="A29" t="s">
        <v>223</v>
      </c>
      <c r="B29" t="s">
        <v>225</v>
      </c>
      <c r="C29">
        <v>0.879</v>
      </c>
      <c r="D29">
        <v>0.68700000000000006</v>
      </c>
      <c r="E29">
        <v>0.79200000000000004</v>
      </c>
      <c r="F29">
        <v>2.3119999999999998</v>
      </c>
      <c r="G29">
        <v>2.0799999999999999E-2</v>
      </c>
      <c r="H29" t="s">
        <v>223</v>
      </c>
      <c r="I29">
        <v>6.9634782608695697E-2</v>
      </c>
    </row>
    <row r="30" spans="1:9" x14ac:dyDescent="0.25">
      <c r="A30" t="s">
        <v>223</v>
      </c>
      <c r="B30" t="s">
        <v>226</v>
      </c>
      <c r="C30">
        <v>0.879</v>
      </c>
      <c r="D30">
        <v>0.755</v>
      </c>
      <c r="E30">
        <v>0.84299999999999997</v>
      </c>
      <c r="F30">
        <v>1.788</v>
      </c>
      <c r="G30">
        <v>7.3700000000000002E-2</v>
      </c>
      <c r="H30" t="s">
        <v>223</v>
      </c>
      <c r="I30">
        <v>0.17196666666666699</v>
      </c>
    </row>
    <row r="31" spans="1:9" x14ac:dyDescent="0.25">
      <c r="A31" t="s">
        <v>223</v>
      </c>
      <c r="B31" t="s">
        <v>262</v>
      </c>
      <c r="C31">
        <v>0.879</v>
      </c>
      <c r="D31">
        <v>0.74099999999999999</v>
      </c>
      <c r="E31">
        <v>0.59</v>
      </c>
      <c r="F31">
        <v>1.4370000000000001</v>
      </c>
      <c r="G31">
        <v>0.15060000000000001</v>
      </c>
      <c r="H31" t="s">
        <v>223</v>
      </c>
      <c r="I31">
        <v>0.28609918032786902</v>
      </c>
    </row>
    <row r="32" spans="1:9" x14ac:dyDescent="0.25">
      <c r="A32" t="s">
        <v>223</v>
      </c>
      <c r="B32" t="s">
        <v>264</v>
      </c>
      <c r="C32">
        <v>0.879</v>
      </c>
      <c r="D32">
        <v>0.83499999999999996</v>
      </c>
      <c r="E32">
        <v>0.95899999999999996</v>
      </c>
      <c r="F32">
        <v>1.2949999999999999</v>
      </c>
      <c r="G32">
        <v>0.19520000000000001</v>
      </c>
      <c r="H32" t="s">
        <v>223</v>
      </c>
      <c r="I32">
        <v>0.329132846715328</v>
      </c>
    </row>
    <row r="33" spans="1:9" x14ac:dyDescent="0.25">
      <c r="A33" t="s">
        <v>223</v>
      </c>
      <c r="B33" t="s">
        <v>218</v>
      </c>
      <c r="C33">
        <v>0.879</v>
      </c>
      <c r="D33">
        <v>0.84799999999999998</v>
      </c>
      <c r="E33">
        <v>0.82299999999999995</v>
      </c>
      <c r="F33">
        <v>0.497</v>
      </c>
      <c r="G33">
        <v>0.61890000000000001</v>
      </c>
      <c r="H33" t="s">
        <v>223</v>
      </c>
      <c r="I33">
        <v>0.73693762886597902</v>
      </c>
    </row>
    <row r="34" spans="1:9" x14ac:dyDescent="0.25">
      <c r="A34" t="s">
        <v>219</v>
      </c>
      <c r="B34" t="s">
        <v>264</v>
      </c>
      <c r="C34">
        <v>0.67200000000000004</v>
      </c>
      <c r="D34">
        <v>0.83499999999999996</v>
      </c>
      <c r="E34">
        <v>0.86799999999999999</v>
      </c>
      <c r="F34">
        <v>-2.1419999999999999</v>
      </c>
      <c r="G34">
        <v>3.2199999999999999E-2</v>
      </c>
      <c r="H34" t="s">
        <v>264</v>
      </c>
      <c r="I34">
        <v>9.6600000000000005E-2</v>
      </c>
    </row>
    <row r="35" spans="1:9" x14ac:dyDescent="0.25">
      <c r="A35" t="s">
        <v>219</v>
      </c>
      <c r="B35" t="s">
        <v>204</v>
      </c>
      <c r="C35">
        <v>0.67200000000000004</v>
      </c>
      <c r="D35">
        <v>0.29099999999999998</v>
      </c>
      <c r="E35">
        <v>7.6999999999999999E-2</v>
      </c>
      <c r="F35">
        <v>1.478</v>
      </c>
      <c r="G35">
        <v>0.1394</v>
      </c>
      <c r="H35" t="s">
        <v>219</v>
      </c>
      <c r="I35">
        <v>0.27919137931034499</v>
      </c>
    </row>
    <row r="36" spans="1:9" x14ac:dyDescent="0.25">
      <c r="A36" t="s">
        <v>219</v>
      </c>
      <c r="B36" t="s">
        <v>261</v>
      </c>
      <c r="C36">
        <v>0.67200000000000004</v>
      </c>
      <c r="D36">
        <v>0.307</v>
      </c>
      <c r="E36">
        <v>0.125</v>
      </c>
      <c r="F36">
        <v>1.4550000000000001</v>
      </c>
      <c r="G36">
        <v>0.1457</v>
      </c>
      <c r="H36" t="s">
        <v>219</v>
      </c>
      <c r="I36">
        <v>0.28341176470588197</v>
      </c>
    </row>
    <row r="37" spans="1:9" x14ac:dyDescent="0.25">
      <c r="A37" t="s">
        <v>219</v>
      </c>
      <c r="B37" t="s">
        <v>268</v>
      </c>
      <c r="C37">
        <v>0.67200000000000004</v>
      </c>
      <c r="D37">
        <v>0.49</v>
      </c>
      <c r="E37">
        <v>0.67600000000000005</v>
      </c>
      <c r="F37">
        <v>1.2150000000000001</v>
      </c>
      <c r="G37">
        <v>0.2243</v>
      </c>
      <c r="H37" t="s">
        <v>219</v>
      </c>
      <c r="I37">
        <v>0.36233076923076901</v>
      </c>
    </row>
    <row r="38" spans="1:9" x14ac:dyDescent="0.25">
      <c r="A38" t="s">
        <v>219</v>
      </c>
      <c r="B38" t="s">
        <v>266</v>
      </c>
      <c r="C38">
        <v>0.67200000000000004</v>
      </c>
      <c r="D38">
        <v>0.53800000000000003</v>
      </c>
      <c r="E38">
        <v>0.58199999999999996</v>
      </c>
      <c r="F38">
        <v>0.81499999999999995</v>
      </c>
      <c r="G38">
        <v>0.41510000000000002</v>
      </c>
      <c r="H38" t="s">
        <v>219</v>
      </c>
      <c r="I38">
        <v>0.55653641618497096</v>
      </c>
    </row>
    <row r="39" spans="1:9" x14ac:dyDescent="0.25">
      <c r="A39" t="s">
        <v>219</v>
      </c>
      <c r="B39" t="s">
        <v>226</v>
      </c>
      <c r="C39">
        <v>0.67200000000000004</v>
      </c>
      <c r="D39">
        <v>0.755</v>
      </c>
      <c r="E39">
        <v>0.77900000000000003</v>
      </c>
      <c r="F39">
        <v>-0.78800000000000003</v>
      </c>
      <c r="G39">
        <v>0.43049999999999999</v>
      </c>
      <c r="H39" t="s">
        <v>226</v>
      </c>
      <c r="I39">
        <v>0.56825999999999999</v>
      </c>
    </row>
    <row r="40" spans="1:9" x14ac:dyDescent="0.25">
      <c r="A40" t="s">
        <v>219</v>
      </c>
      <c r="B40" t="s">
        <v>267</v>
      </c>
      <c r="C40">
        <v>0.67200000000000004</v>
      </c>
      <c r="D40">
        <v>0.71899999999999997</v>
      </c>
      <c r="E40">
        <v>0.82</v>
      </c>
      <c r="F40">
        <v>-0.46500000000000002</v>
      </c>
      <c r="G40">
        <v>0.64159999999999995</v>
      </c>
      <c r="H40" t="s">
        <v>267</v>
      </c>
      <c r="I40">
        <v>0.75617142857142805</v>
      </c>
    </row>
    <row r="41" spans="1:9" x14ac:dyDescent="0.25">
      <c r="A41" t="s">
        <v>219</v>
      </c>
      <c r="B41" t="s">
        <v>262</v>
      </c>
      <c r="C41">
        <v>0.67200000000000004</v>
      </c>
      <c r="D41">
        <v>0.74099999999999999</v>
      </c>
      <c r="E41">
        <v>0.38</v>
      </c>
      <c r="F41">
        <v>-0.435</v>
      </c>
      <c r="G41">
        <v>0.66390000000000005</v>
      </c>
      <c r="H41" t="s">
        <v>262</v>
      </c>
      <c r="I41">
        <v>0.77454999999999996</v>
      </c>
    </row>
    <row r="42" spans="1:9" x14ac:dyDescent="0.25">
      <c r="A42" t="s">
        <v>219</v>
      </c>
      <c r="B42" t="s">
        <v>259</v>
      </c>
      <c r="C42">
        <v>0.67200000000000004</v>
      </c>
      <c r="D42">
        <v>0.64300000000000002</v>
      </c>
      <c r="E42">
        <v>0.79500000000000004</v>
      </c>
      <c r="F42">
        <v>0.25800000000000001</v>
      </c>
      <c r="G42">
        <v>0.79669999999999996</v>
      </c>
      <c r="H42" t="s">
        <v>219</v>
      </c>
      <c r="I42">
        <v>0.88479663461538505</v>
      </c>
    </row>
    <row r="43" spans="1:9" x14ac:dyDescent="0.25">
      <c r="A43" t="s">
        <v>219</v>
      </c>
      <c r="B43" t="s">
        <v>225</v>
      </c>
      <c r="C43">
        <v>0.67200000000000004</v>
      </c>
      <c r="D43">
        <v>0.68700000000000006</v>
      </c>
      <c r="E43">
        <v>0.69099999999999995</v>
      </c>
      <c r="F43">
        <v>-0.112</v>
      </c>
      <c r="G43">
        <v>0.91090000000000004</v>
      </c>
      <c r="H43" t="s">
        <v>225</v>
      </c>
      <c r="I43">
        <v>0.94782837837837797</v>
      </c>
    </row>
    <row r="44" spans="1:9" x14ac:dyDescent="0.25">
      <c r="A44" t="s">
        <v>211</v>
      </c>
      <c r="B44" t="s">
        <v>212</v>
      </c>
      <c r="C44">
        <v>0.85399999999999998</v>
      </c>
      <c r="D44">
        <v>-0.18</v>
      </c>
      <c r="E44">
        <v>-0.24299999999999999</v>
      </c>
      <c r="F44">
        <v>3.7250000000000001</v>
      </c>
      <c r="G44" s="13">
        <v>2.0000000000000001E-4</v>
      </c>
      <c r="H44" t="s">
        <v>211</v>
      </c>
      <c r="I44">
        <v>9.2399999999999999E-3</v>
      </c>
    </row>
    <row r="45" spans="1:9" x14ac:dyDescent="0.25">
      <c r="A45" t="s">
        <v>211</v>
      </c>
      <c r="B45" t="s">
        <v>204</v>
      </c>
      <c r="C45">
        <v>0.85399999999999998</v>
      </c>
      <c r="D45">
        <v>0.29099999999999998</v>
      </c>
      <c r="E45">
        <v>0.217</v>
      </c>
      <c r="F45">
        <v>2.9159999999999999</v>
      </c>
      <c r="G45">
        <v>3.5000000000000001E-3</v>
      </c>
      <c r="H45" t="s">
        <v>211</v>
      </c>
      <c r="I45">
        <v>2.6709375E-2</v>
      </c>
    </row>
    <row r="46" spans="1:9" x14ac:dyDescent="0.25">
      <c r="A46" t="s">
        <v>211</v>
      </c>
      <c r="B46" t="s">
        <v>261</v>
      </c>
      <c r="C46">
        <v>0.85399999999999998</v>
      </c>
      <c r="D46">
        <v>0.307</v>
      </c>
      <c r="E46">
        <v>0.17</v>
      </c>
      <c r="F46">
        <v>2.7930000000000001</v>
      </c>
      <c r="G46">
        <v>5.1999999999999998E-3</v>
      </c>
      <c r="H46" t="s">
        <v>211</v>
      </c>
      <c r="I46">
        <v>3.3089189189189197E-2</v>
      </c>
    </row>
    <row r="47" spans="1:9" x14ac:dyDescent="0.25">
      <c r="A47" t="s">
        <v>211</v>
      </c>
      <c r="B47" t="s">
        <v>268</v>
      </c>
      <c r="C47">
        <v>0.85399999999999998</v>
      </c>
      <c r="D47">
        <v>0.49</v>
      </c>
      <c r="E47">
        <v>0.61599999999999999</v>
      </c>
      <c r="F47">
        <v>2.7869999999999999</v>
      </c>
      <c r="G47">
        <v>5.3E-3</v>
      </c>
      <c r="H47" t="s">
        <v>211</v>
      </c>
      <c r="I47">
        <v>3.3089189189189197E-2</v>
      </c>
    </row>
    <row r="48" spans="1:9" x14ac:dyDescent="0.25">
      <c r="A48" t="s">
        <v>211</v>
      </c>
      <c r="B48" t="s">
        <v>263</v>
      </c>
      <c r="C48">
        <v>0.85399999999999998</v>
      </c>
      <c r="D48">
        <v>0.54400000000000004</v>
      </c>
      <c r="E48">
        <v>0.69899999999999995</v>
      </c>
      <c r="F48">
        <v>2.7069999999999999</v>
      </c>
      <c r="G48">
        <v>6.7999999999999996E-3</v>
      </c>
      <c r="H48" t="s">
        <v>211</v>
      </c>
      <c r="I48">
        <v>3.8312195121951199E-2</v>
      </c>
    </row>
    <row r="49" spans="1:9" x14ac:dyDescent="0.25">
      <c r="A49" t="s">
        <v>211</v>
      </c>
      <c r="B49" t="s">
        <v>219</v>
      </c>
      <c r="C49">
        <v>0.85399999999999998</v>
      </c>
      <c r="D49">
        <v>0.67200000000000004</v>
      </c>
      <c r="E49">
        <v>0.88800000000000001</v>
      </c>
      <c r="F49">
        <v>2.6629999999999998</v>
      </c>
      <c r="G49">
        <v>7.7000000000000002E-3</v>
      </c>
      <c r="H49" t="s">
        <v>211</v>
      </c>
      <c r="I49">
        <v>4.095E-2</v>
      </c>
    </row>
    <row r="50" spans="1:9" x14ac:dyDescent="0.25">
      <c r="A50" t="s">
        <v>211</v>
      </c>
      <c r="B50" t="s">
        <v>237</v>
      </c>
      <c r="C50">
        <v>0.85399999999999998</v>
      </c>
      <c r="D50">
        <v>0.624</v>
      </c>
      <c r="E50">
        <v>0.79800000000000004</v>
      </c>
      <c r="F50">
        <v>2.5089999999999999</v>
      </c>
      <c r="G50">
        <v>1.21E-2</v>
      </c>
      <c r="H50" t="s">
        <v>211</v>
      </c>
      <c r="I50">
        <v>4.9442105263157898E-2</v>
      </c>
    </row>
    <row r="51" spans="1:9" x14ac:dyDescent="0.25">
      <c r="A51" t="s">
        <v>211</v>
      </c>
      <c r="B51" t="s">
        <v>266</v>
      </c>
      <c r="C51">
        <v>0.85399999999999998</v>
      </c>
      <c r="D51">
        <v>0.53800000000000003</v>
      </c>
      <c r="E51">
        <v>0.61499999999999999</v>
      </c>
      <c r="F51">
        <v>2.488</v>
      </c>
      <c r="G51">
        <v>1.2800000000000001E-2</v>
      </c>
      <c r="H51" t="s">
        <v>211</v>
      </c>
      <c r="I51">
        <v>4.9665000000000001E-2</v>
      </c>
    </row>
    <row r="52" spans="1:9" x14ac:dyDescent="0.25">
      <c r="A52" t="s">
        <v>211</v>
      </c>
      <c r="B52" t="s">
        <v>259</v>
      </c>
      <c r="C52">
        <v>0.85399999999999998</v>
      </c>
      <c r="D52">
        <v>0.64300000000000002</v>
      </c>
      <c r="E52">
        <v>0.82399999999999995</v>
      </c>
      <c r="F52">
        <v>2.472</v>
      </c>
      <c r="G52">
        <v>1.34E-2</v>
      </c>
      <c r="H52" t="s">
        <v>211</v>
      </c>
      <c r="I52">
        <v>5.0744262295081999E-2</v>
      </c>
    </row>
    <row r="53" spans="1:9" x14ac:dyDescent="0.25">
      <c r="A53" t="s">
        <v>211</v>
      </c>
      <c r="B53" t="s">
        <v>265</v>
      </c>
      <c r="C53">
        <v>0.85399999999999998</v>
      </c>
      <c r="D53">
        <v>0.67700000000000005</v>
      </c>
      <c r="E53">
        <v>0.76800000000000002</v>
      </c>
      <c r="F53">
        <v>1.903</v>
      </c>
      <c r="G53">
        <v>5.7000000000000002E-2</v>
      </c>
      <c r="H53" t="s">
        <v>211</v>
      </c>
      <c r="I53">
        <v>0.14081170212766</v>
      </c>
    </row>
    <row r="54" spans="1:9" x14ac:dyDescent="0.25">
      <c r="A54" t="s">
        <v>211</v>
      </c>
      <c r="B54" t="s">
        <v>225</v>
      </c>
      <c r="C54">
        <v>0.85399999999999998</v>
      </c>
      <c r="D54">
        <v>0.68700000000000006</v>
      </c>
      <c r="E54">
        <v>0.77100000000000002</v>
      </c>
      <c r="F54">
        <v>1.823</v>
      </c>
      <c r="G54">
        <v>6.83E-2</v>
      </c>
      <c r="H54" t="s">
        <v>211</v>
      </c>
      <c r="I54">
        <v>0.16099285714285699</v>
      </c>
    </row>
    <row r="55" spans="1:9" x14ac:dyDescent="0.25">
      <c r="A55" t="s">
        <v>211</v>
      </c>
      <c r="B55" t="s">
        <v>213</v>
      </c>
      <c r="C55">
        <v>0.83499999999999996</v>
      </c>
      <c r="D55">
        <v>0.65400000000000003</v>
      </c>
      <c r="E55">
        <v>0.72</v>
      </c>
      <c r="F55">
        <v>1.651</v>
      </c>
      <c r="G55">
        <v>9.8799999999999999E-2</v>
      </c>
      <c r="H55" t="s">
        <v>211</v>
      </c>
      <c r="I55">
        <v>0.214808411214953</v>
      </c>
    </row>
    <row r="56" spans="1:9" x14ac:dyDescent="0.25">
      <c r="A56" t="s">
        <v>211</v>
      </c>
      <c r="B56" t="s">
        <v>267</v>
      </c>
      <c r="C56">
        <v>0.85399999999999998</v>
      </c>
      <c r="D56">
        <v>0.71899999999999997</v>
      </c>
      <c r="E56">
        <v>0.81399999999999995</v>
      </c>
      <c r="F56">
        <v>1.655</v>
      </c>
      <c r="G56">
        <v>9.8000000000000004E-2</v>
      </c>
      <c r="H56" t="s">
        <v>211</v>
      </c>
      <c r="I56">
        <v>0.214808411214953</v>
      </c>
    </row>
    <row r="57" spans="1:9" x14ac:dyDescent="0.25">
      <c r="A57" t="s">
        <v>211</v>
      </c>
      <c r="B57" t="s">
        <v>226</v>
      </c>
      <c r="C57">
        <v>0.85399999999999998</v>
      </c>
      <c r="D57">
        <v>0.755</v>
      </c>
      <c r="E57">
        <v>0.76600000000000001</v>
      </c>
      <c r="F57">
        <v>1.1479999999999999</v>
      </c>
      <c r="G57">
        <v>0.251</v>
      </c>
      <c r="H57" t="s">
        <v>211</v>
      </c>
      <c r="I57">
        <v>0.39176351351351402</v>
      </c>
    </row>
    <row r="58" spans="1:9" x14ac:dyDescent="0.25">
      <c r="A58" t="s">
        <v>211</v>
      </c>
      <c r="B58" t="s">
        <v>223</v>
      </c>
      <c r="C58">
        <v>0.85399999999999998</v>
      </c>
      <c r="D58">
        <v>0.879</v>
      </c>
      <c r="E58">
        <v>0.98</v>
      </c>
      <c r="F58">
        <v>-1.0669999999999999</v>
      </c>
      <c r="G58">
        <v>0.2858</v>
      </c>
      <c r="H58" t="s">
        <v>223</v>
      </c>
      <c r="I58">
        <v>0.43095</v>
      </c>
    </row>
    <row r="59" spans="1:9" x14ac:dyDescent="0.25">
      <c r="A59" t="s">
        <v>211</v>
      </c>
      <c r="B59" t="s">
        <v>262</v>
      </c>
      <c r="C59">
        <v>0.85399999999999998</v>
      </c>
      <c r="D59">
        <v>0.74099999999999999</v>
      </c>
      <c r="E59">
        <v>0.54200000000000004</v>
      </c>
      <c r="F59">
        <v>1.0640000000000001</v>
      </c>
      <c r="G59">
        <v>0.2873</v>
      </c>
      <c r="H59" t="s">
        <v>211</v>
      </c>
      <c r="I59">
        <v>0.43095</v>
      </c>
    </row>
    <row r="60" spans="1:9" x14ac:dyDescent="0.25">
      <c r="A60" t="s">
        <v>211</v>
      </c>
      <c r="B60" t="s">
        <v>214</v>
      </c>
      <c r="C60">
        <v>0.85399999999999998</v>
      </c>
      <c r="D60">
        <v>0.83299999999999996</v>
      </c>
      <c r="E60">
        <v>0.97499999999999998</v>
      </c>
      <c r="F60">
        <v>0.71699999999999997</v>
      </c>
      <c r="G60">
        <v>0.4733</v>
      </c>
      <c r="H60" t="s">
        <v>211</v>
      </c>
      <c r="I60">
        <v>0.61422640449438204</v>
      </c>
    </row>
    <row r="61" spans="1:9" x14ac:dyDescent="0.25">
      <c r="A61" t="s">
        <v>211</v>
      </c>
      <c r="B61" t="s">
        <v>215</v>
      </c>
      <c r="C61">
        <v>0.85399999999999998</v>
      </c>
      <c r="D61">
        <v>0.88700000000000001</v>
      </c>
      <c r="E61">
        <v>0.876</v>
      </c>
      <c r="F61">
        <v>-0.63</v>
      </c>
      <c r="G61">
        <v>0.52859999999999996</v>
      </c>
      <c r="H61" t="s">
        <v>215</v>
      </c>
      <c r="I61">
        <v>0.660035675675676</v>
      </c>
    </row>
    <row r="62" spans="1:9" x14ac:dyDescent="0.25">
      <c r="A62" t="s">
        <v>211</v>
      </c>
      <c r="B62" t="s">
        <v>264</v>
      </c>
      <c r="C62">
        <v>0.85399999999999998</v>
      </c>
      <c r="D62">
        <v>0.83499999999999996</v>
      </c>
      <c r="E62">
        <v>0.94199999999999995</v>
      </c>
      <c r="F62">
        <v>0.44800000000000001</v>
      </c>
      <c r="G62">
        <v>0.65449999999999997</v>
      </c>
      <c r="H62" t="s">
        <v>211</v>
      </c>
      <c r="I62">
        <v>0.76745939086294401</v>
      </c>
    </row>
    <row r="63" spans="1:9" x14ac:dyDescent="0.25">
      <c r="A63" t="s">
        <v>211</v>
      </c>
      <c r="B63" t="s">
        <v>218</v>
      </c>
      <c r="C63">
        <v>0.85399999999999998</v>
      </c>
      <c r="D63">
        <v>0.84799999999999998</v>
      </c>
      <c r="E63">
        <v>0.77300000000000002</v>
      </c>
      <c r="F63">
        <v>7.4999999999999997E-2</v>
      </c>
      <c r="G63">
        <v>0.94010000000000005</v>
      </c>
      <c r="H63" t="s">
        <v>211</v>
      </c>
      <c r="I63">
        <v>0.96089867256637196</v>
      </c>
    </row>
    <row r="64" spans="1:9" x14ac:dyDescent="0.25">
      <c r="A64" t="s">
        <v>237</v>
      </c>
      <c r="B64" t="s">
        <v>223</v>
      </c>
      <c r="C64">
        <v>0.624</v>
      </c>
      <c r="D64">
        <v>0.879</v>
      </c>
      <c r="E64">
        <v>0.84199999999999997</v>
      </c>
      <c r="F64">
        <v>-3.2770000000000001</v>
      </c>
      <c r="G64">
        <v>1E-3</v>
      </c>
      <c r="H64" t="s">
        <v>223</v>
      </c>
      <c r="I64">
        <v>1.4437500000000001E-2</v>
      </c>
    </row>
    <row r="65" spans="1:9" x14ac:dyDescent="0.25">
      <c r="A65" t="s">
        <v>237</v>
      </c>
      <c r="B65" t="s">
        <v>264</v>
      </c>
      <c r="C65">
        <v>0.624</v>
      </c>
      <c r="D65">
        <v>0.83499999999999996</v>
      </c>
      <c r="E65">
        <v>0.85399999999999998</v>
      </c>
      <c r="F65">
        <v>-2.5710000000000002</v>
      </c>
      <c r="G65">
        <v>1.01E-2</v>
      </c>
      <c r="H65" t="s">
        <v>264</v>
      </c>
      <c r="I65">
        <v>4.53115384615385E-2</v>
      </c>
    </row>
    <row r="66" spans="1:9" x14ac:dyDescent="0.25">
      <c r="A66" t="s">
        <v>237</v>
      </c>
      <c r="B66" t="s">
        <v>218</v>
      </c>
      <c r="C66">
        <v>0.624</v>
      </c>
      <c r="D66">
        <v>0.84799999999999998</v>
      </c>
      <c r="E66">
        <v>0.75900000000000001</v>
      </c>
      <c r="F66">
        <v>-2.25</v>
      </c>
      <c r="G66">
        <v>2.4400000000000002E-2</v>
      </c>
      <c r="H66" t="s">
        <v>218</v>
      </c>
      <c r="I66">
        <v>7.8283333333333302E-2</v>
      </c>
    </row>
    <row r="67" spans="1:9" x14ac:dyDescent="0.25">
      <c r="A67" t="s">
        <v>237</v>
      </c>
      <c r="B67" t="s">
        <v>204</v>
      </c>
      <c r="C67">
        <v>0.624</v>
      </c>
      <c r="D67">
        <v>0.29099999999999998</v>
      </c>
      <c r="E67">
        <v>0.504</v>
      </c>
      <c r="F67">
        <v>1.647</v>
      </c>
      <c r="G67">
        <v>9.9500000000000005E-2</v>
      </c>
      <c r="H67" t="s">
        <v>237</v>
      </c>
      <c r="I67">
        <v>0.214808411214953</v>
      </c>
    </row>
    <row r="68" spans="1:9" x14ac:dyDescent="0.25">
      <c r="A68" t="s">
        <v>237</v>
      </c>
      <c r="B68" t="s">
        <v>226</v>
      </c>
      <c r="C68">
        <v>0.624</v>
      </c>
      <c r="D68">
        <v>0.755</v>
      </c>
      <c r="E68">
        <v>0.84199999999999997</v>
      </c>
      <c r="F68">
        <v>-1.399</v>
      </c>
      <c r="G68">
        <v>0.16170000000000001</v>
      </c>
      <c r="H68" t="s">
        <v>226</v>
      </c>
      <c r="I68">
        <v>0.29411574803149598</v>
      </c>
    </row>
    <row r="69" spans="1:9" x14ac:dyDescent="0.25">
      <c r="A69" t="s">
        <v>237</v>
      </c>
      <c r="B69" t="s">
        <v>261</v>
      </c>
      <c r="C69">
        <v>0.624</v>
      </c>
      <c r="D69">
        <v>0.307</v>
      </c>
      <c r="E69">
        <v>0.26</v>
      </c>
      <c r="F69">
        <v>1.3109999999999999</v>
      </c>
      <c r="G69">
        <v>0.19</v>
      </c>
      <c r="H69" t="s">
        <v>237</v>
      </c>
      <c r="I69">
        <v>0.32511111111111102</v>
      </c>
    </row>
    <row r="70" spans="1:9" x14ac:dyDescent="0.25">
      <c r="A70" t="s">
        <v>237</v>
      </c>
      <c r="B70" t="s">
        <v>267</v>
      </c>
      <c r="C70">
        <v>0.624</v>
      </c>
      <c r="D70">
        <v>0.71899999999999997</v>
      </c>
      <c r="E70">
        <v>0.872</v>
      </c>
      <c r="F70">
        <v>-1.075</v>
      </c>
      <c r="G70">
        <v>0.28249999999999997</v>
      </c>
      <c r="H70" t="s">
        <v>267</v>
      </c>
      <c r="I70">
        <v>0.42932565789473698</v>
      </c>
    </row>
    <row r="71" spans="1:9" x14ac:dyDescent="0.25">
      <c r="A71" t="s">
        <v>237</v>
      </c>
      <c r="B71" t="s">
        <v>259</v>
      </c>
      <c r="C71">
        <v>0.624</v>
      </c>
      <c r="D71">
        <v>0.64300000000000002</v>
      </c>
      <c r="E71">
        <v>0.99399999999999999</v>
      </c>
      <c r="F71">
        <v>-0.96399999999999997</v>
      </c>
      <c r="G71">
        <v>0.3352</v>
      </c>
      <c r="H71" t="s">
        <v>259</v>
      </c>
      <c r="I71">
        <v>0.486988679245283</v>
      </c>
    </row>
    <row r="72" spans="1:9" x14ac:dyDescent="0.25">
      <c r="A72" t="s">
        <v>237</v>
      </c>
      <c r="B72" t="s">
        <v>266</v>
      </c>
      <c r="C72">
        <v>0.624</v>
      </c>
      <c r="D72">
        <v>0.53800000000000003</v>
      </c>
      <c r="E72">
        <v>0.82099999999999995</v>
      </c>
      <c r="F72">
        <v>0.745</v>
      </c>
      <c r="G72">
        <v>0.45610000000000001</v>
      </c>
      <c r="H72" t="s">
        <v>237</v>
      </c>
      <c r="I72">
        <v>0.59863124999999995</v>
      </c>
    </row>
    <row r="73" spans="1:9" x14ac:dyDescent="0.25">
      <c r="A73" t="s">
        <v>237</v>
      </c>
      <c r="B73" t="s">
        <v>262</v>
      </c>
      <c r="C73">
        <v>0.624</v>
      </c>
      <c r="D73">
        <v>0.74099999999999999</v>
      </c>
      <c r="E73">
        <v>0.38200000000000001</v>
      </c>
      <c r="F73">
        <v>-0.70099999999999996</v>
      </c>
      <c r="G73">
        <v>0.48349999999999999</v>
      </c>
      <c r="H73" t="s">
        <v>262</v>
      </c>
      <c r="I73">
        <v>0.61936077348066298</v>
      </c>
    </row>
    <row r="74" spans="1:9" x14ac:dyDescent="0.25">
      <c r="A74" t="s">
        <v>237</v>
      </c>
      <c r="B74" t="s">
        <v>268</v>
      </c>
      <c r="C74">
        <v>0.624</v>
      </c>
      <c r="D74">
        <v>0.49</v>
      </c>
      <c r="E74">
        <v>0.47499999999999998</v>
      </c>
      <c r="F74">
        <v>0.69799999999999995</v>
      </c>
      <c r="G74">
        <v>0.48530000000000001</v>
      </c>
      <c r="H74" t="s">
        <v>237</v>
      </c>
      <c r="I74">
        <v>0.61936077348066298</v>
      </c>
    </row>
    <row r="75" spans="1:9" x14ac:dyDescent="0.25">
      <c r="A75" t="s">
        <v>237</v>
      </c>
      <c r="B75" t="s">
        <v>225</v>
      </c>
      <c r="C75">
        <v>0.624</v>
      </c>
      <c r="D75">
        <v>0.68700000000000006</v>
      </c>
      <c r="E75">
        <v>0.8</v>
      </c>
      <c r="F75">
        <v>-0.56399999999999995</v>
      </c>
      <c r="G75">
        <v>0.57299999999999995</v>
      </c>
      <c r="H75" t="s">
        <v>225</v>
      </c>
      <c r="I75">
        <v>0.70405851063829805</v>
      </c>
    </row>
    <row r="76" spans="1:9" x14ac:dyDescent="0.25">
      <c r="A76" t="s">
        <v>237</v>
      </c>
      <c r="B76" t="s">
        <v>263</v>
      </c>
      <c r="C76">
        <v>0.624</v>
      </c>
      <c r="D76">
        <v>0.54400000000000004</v>
      </c>
      <c r="E76">
        <v>0.35799999999999998</v>
      </c>
      <c r="F76">
        <v>0.39200000000000002</v>
      </c>
      <c r="G76">
        <v>0.69479999999999997</v>
      </c>
      <c r="H76" t="s">
        <v>237</v>
      </c>
      <c r="I76">
        <v>0.79063448275862103</v>
      </c>
    </row>
    <row r="77" spans="1:9" x14ac:dyDescent="0.25">
      <c r="A77" t="s">
        <v>237</v>
      </c>
      <c r="B77" t="s">
        <v>219</v>
      </c>
      <c r="C77">
        <v>0.624</v>
      </c>
      <c r="D77">
        <v>0.67200000000000004</v>
      </c>
      <c r="E77">
        <v>0.76400000000000001</v>
      </c>
      <c r="F77">
        <v>-0.39700000000000002</v>
      </c>
      <c r="G77">
        <v>0.69140000000000001</v>
      </c>
      <c r="H77" t="s">
        <v>219</v>
      </c>
      <c r="I77">
        <v>0.79063448275862103</v>
      </c>
    </row>
    <row r="78" spans="1:9" x14ac:dyDescent="0.25">
      <c r="A78" t="s">
        <v>237</v>
      </c>
      <c r="B78" t="s">
        <v>265</v>
      </c>
      <c r="C78">
        <v>0.624</v>
      </c>
      <c r="D78">
        <v>0.67700000000000005</v>
      </c>
      <c r="E78">
        <v>0.32</v>
      </c>
      <c r="F78">
        <v>-0.28299999999999997</v>
      </c>
      <c r="G78">
        <v>0.77700000000000002</v>
      </c>
      <c r="H78" t="s">
        <v>265</v>
      </c>
      <c r="I78">
        <v>0.87554634146341503</v>
      </c>
    </row>
    <row r="79" spans="1:9" x14ac:dyDescent="0.25">
      <c r="A79" t="s">
        <v>215</v>
      </c>
      <c r="B79" t="s">
        <v>261</v>
      </c>
      <c r="C79">
        <v>0.88700000000000001</v>
      </c>
      <c r="D79">
        <v>0.307</v>
      </c>
      <c r="E79">
        <v>0.39300000000000002</v>
      </c>
      <c r="F79">
        <v>3.59</v>
      </c>
      <c r="G79" s="13">
        <v>2.9999999999999997E-4</v>
      </c>
      <c r="H79" t="s">
        <v>215</v>
      </c>
      <c r="I79">
        <v>1.155E-2</v>
      </c>
    </row>
    <row r="80" spans="1:9" x14ac:dyDescent="0.25">
      <c r="A80" t="s">
        <v>215</v>
      </c>
      <c r="B80" t="s">
        <v>268</v>
      </c>
      <c r="C80">
        <v>0.88700000000000001</v>
      </c>
      <c r="D80">
        <v>0.49</v>
      </c>
      <c r="E80">
        <v>0.629</v>
      </c>
      <c r="F80">
        <v>3.3210000000000002</v>
      </c>
      <c r="G80" s="13">
        <v>8.9999999999999998E-4</v>
      </c>
      <c r="H80" t="s">
        <v>215</v>
      </c>
      <c r="I80">
        <v>1.4437500000000001E-2</v>
      </c>
    </row>
    <row r="81" spans="1:9" x14ac:dyDescent="0.25">
      <c r="A81" t="s">
        <v>215</v>
      </c>
      <c r="B81" t="s">
        <v>204</v>
      </c>
      <c r="C81">
        <v>0.88700000000000001</v>
      </c>
      <c r="D81">
        <v>0.29099999999999998</v>
      </c>
      <c r="E81">
        <v>0.245</v>
      </c>
      <c r="F81">
        <v>3.3650000000000002</v>
      </c>
      <c r="G81" s="13">
        <v>8.0000000000000004E-4</v>
      </c>
      <c r="H81" t="s">
        <v>215</v>
      </c>
      <c r="I81">
        <v>1.4437500000000001E-2</v>
      </c>
    </row>
    <row r="82" spans="1:9" x14ac:dyDescent="0.25">
      <c r="A82" t="s">
        <v>215</v>
      </c>
      <c r="B82" t="s">
        <v>266</v>
      </c>
      <c r="C82">
        <v>0.88700000000000001</v>
      </c>
      <c r="D82">
        <v>0.53800000000000003</v>
      </c>
      <c r="E82">
        <v>0.66200000000000003</v>
      </c>
      <c r="F82">
        <v>3.1219999999999999</v>
      </c>
      <c r="G82">
        <v>1.8E-3</v>
      </c>
      <c r="H82" t="s">
        <v>215</v>
      </c>
      <c r="I82">
        <v>1.79666666666667E-2</v>
      </c>
    </row>
    <row r="83" spans="1:9" x14ac:dyDescent="0.25">
      <c r="A83" t="s">
        <v>215</v>
      </c>
      <c r="B83" t="s">
        <v>263</v>
      </c>
      <c r="C83">
        <v>0.88700000000000001</v>
      </c>
      <c r="D83">
        <v>0.54400000000000004</v>
      </c>
      <c r="E83">
        <v>0.53700000000000003</v>
      </c>
      <c r="F83">
        <v>2.746</v>
      </c>
      <c r="G83">
        <v>6.0000000000000001E-3</v>
      </c>
      <c r="H83" t="s">
        <v>215</v>
      </c>
      <c r="I83">
        <v>3.5538461538461498E-2</v>
      </c>
    </row>
    <row r="84" spans="1:9" x14ac:dyDescent="0.25">
      <c r="A84" t="s">
        <v>215</v>
      </c>
      <c r="B84" t="s">
        <v>237</v>
      </c>
      <c r="C84">
        <v>0.88700000000000001</v>
      </c>
      <c r="D84">
        <v>0.624</v>
      </c>
      <c r="E84">
        <v>0.71299999999999997</v>
      </c>
      <c r="F84">
        <v>2.6819999999999999</v>
      </c>
      <c r="G84">
        <v>7.3000000000000001E-3</v>
      </c>
      <c r="H84" t="s">
        <v>215</v>
      </c>
      <c r="I84">
        <v>4.0149999999999998E-2</v>
      </c>
    </row>
    <row r="85" spans="1:9" x14ac:dyDescent="0.25">
      <c r="A85" t="s">
        <v>215</v>
      </c>
      <c r="B85" t="s">
        <v>259</v>
      </c>
      <c r="C85">
        <v>0.88700000000000001</v>
      </c>
      <c r="D85">
        <v>0.64300000000000002</v>
      </c>
      <c r="E85">
        <v>0.74199999999999999</v>
      </c>
      <c r="F85">
        <v>2.6360000000000001</v>
      </c>
      <c r="G85">
        <v>8.3999999999999995E-3</v>
      </c>
      <c r="H85" t="s">
        <v>215</v>
      </c>
      <c r="I85">
        <v>4.1285106382978699E-2</v>
      </c>
    </row>
    <row r="86" spans="1:9" x14ac:dyDescent="0.25">
      <c r="A86" t="s">
        <v>215</v>
      </c>
      <c r="B86" t="s">
        <v>219</v>
      </c>
      <c r="C86">
        <v>0.88700000000000001</v>
      </c>
      <c r="D86">
        <v>0.67200000000000004</v>
      </c>
      <c r="E86">
        <v>0.752</v>
      </c>
      <c r="F86">
        <v>2.4220000000000002</v>
      </c>
      <c r="G86">
        <v>1.54E-2</v>
      </c>
      <c r="H86" t="s">
        <v>215</v>
      </c>
      <c r="I86">
        <v>5.64666666666667E-2</v>
      </c>
    </row>
    <row r="87" spans="1:9" x14ac:dyDescent="0.25">
      <c r="A87" t="s">
        <v>215</v>
      </c>
      <c r="B87" t="s">
        <v>225</v>
      </c>
      <c r="C87">
        <v>0.88700000000000001</v>
      </c>
      <c r="D87">
        <v>0.68700000000000006</v>
      </c>
      <c r="E87">
        <v>0.69099999999999995</v>
      </c>
      <c r="F87">
        <v>2.1190000000000002</v>
      </c>
      <c r="G87">
        <v>3.4099999999999998E-2</v>
      </c>
      <c r="H87" t="s">
        <v>215</v>
      </c>
      <c r="I87">
        <v>0.100988461538462</v>
      </c>
    </row>
    <row r="88" spans="1:9" x14ac:dyDescent="0.25">
      <c r="A88" t="s">
        <v>215</v>
      </c>
      <c r="B88" t="s">
        <v>265</v>
      </c>
      <c r="C88">
        <v>0.88700000000000001</v>
      </c>
      <c r="D88">
        <v>0.67700000000000005</v>
      </c>
      <c r="E88">
        <v>0.64200000000000002</v>
      </c>
      <c r="F88">
        <v>2.0990000000000002</v>
      </c>
      <c r="G88">
        <v>3.5799999999999998E-2</v>
      </c>
      <c r="H88" t="s">
        <v>215</v>
      </c>
      <c r="I88">
        <v>0.101978048780488</v>
      </c>
    </row>
    <row r="89" spans="1:9" x14ac:dyDescent="0.25">
      <c r="A89" t="s">
        <v>215</v>
      </c>
      <c r="B89" t="s">
        <v>267</v>
      </c>
      <c r="C89">
        <v>0.88700000000000001</v>
      </c>
      <c r="D89">
        <v>0.71899999999999997</v>
      </c>
      <c r="E89">
        <v>0.78400000000000003</v>
      </c>
      <c r="F89">
        <v>2.1019999999999999</v>
      </c>
      <c r="G89">
        <v>3.56E-2</v>
      </c>
      <c r="H89" t="s">
        <v>215</v>
      </c>
      <c r="I89">
        <v>0.101978048780488</v>
      </c>
    </row>
    <row r="90" spans="1:9" x14ac:dyDescent="0.25">
      <c r="A90" t="s">
        <v>215</v>
      </c>
      <c r="B90" t="s">
        <v>262</v>
      </c>
      <c r="C90">
        <v>0.88700000000000001</v>
      </c>
      <c r="D90">
        <v>0.74099999999999999</v>
      </c>
      <c r="E90">
        <v>0.72099999999999997</v>
      </c>
      <c r="F90">
        <v>1.7170000000000001</v>
      </c>
      <c r="G90">
        <v>8.5999999999999993E-2</v>
      </c>
      <c r="H90" t="s">
        <v>215</v>
      </c>
      <c r="I90">
        <v>0.19669306930693101</v>
      </c>
    </row>
    <row r="91" spans="1:9" x14ac:dyDescent="0.25">
      <c r="A91" t="s">
        <v>215</v>
      </c>
      <c r="B91" t="s">
        <v>226</v>
      </c>
      <c r="C91">
        <v>0.88700000000000001</v>
      </c>
      <c r="D91">
        <v>0.755</v>
      </c>
      <c r="E91">
        <v>0.76700000000000002</v>
      </c>
      <c r="F91">
        <v>1.673</v>
      </c>
      <c r="G91">
        <v>9.4200000000000006E-2</v>
      </c>
      <c r="H91" t="s">
        <v>215</v>
      </c>
      <c r="I91">
        <v>0.20923269230769201</v>
      </c>
    </row>
    <row r="92" spans="1:9" x14ac:dyDescent="0.25">
      <c r="A92" t="s">
        <v>215</v>
      </c>
      <c r="B92" t="s">
        <v>264</v>
      </c>
      <c r="C92">
        <v>0.88700000000000001</v>
      </c>
      <c r="D92">
        <v>0.83499999999999996</v>
      </c>
      <c r="E92">
        <v>0.86199999999999999</v>
      </c>
      <c r="F92">
        <v>0.91600000000000004</v>
      </c>
      <c r="G92">
        <v>0.35980000000000001</v>
      </c>
      <c r="H92" t="s">
        <v>215</v>
      </c>
      <c r="I92">
        <v>0.51623478260869604</v>
      </c>
    </row>
    <row r="93" spans="1:9" x14ac:dyDescent="0.25">
      <c r="A93" t="s">
        <v>215</v>
      </c>
      <c r="B93" t="s">
        <v>218</v>
      </c>
      <c r="C93">
        <v>0.88700000000000001</v>
      </c>
      <c r="D93">
        <v>0.84799999999999998</v>
      </c>
      <c r="E93">
        <v>0.76300000000000001</v>
      </c>
      <c r="F93">
        <v>0.59099999999999997</v>
      </c>
      <c r="G93">
        <v>0.55469999999999997</v>
      </c>
      <c r="H93" t="s">
        <v>215</v>
      </c>
      <c r="I93">
        <v>0.68521764705882304</v>
      </c>
    </row>
    <row r="94" spans="1:9" x14ac:dyDescent="0.25">
      <c r="A94" t="s">
        <v>215</v>
      </c>
      <c r="B94" t="s">
        <v>223</v>
      </c>
      <c r="C94">
        <v>0.88700000000000001</v>
      </c>
      <c r="D94">
        <v>0.879</v>
      </c>
      <c r="E94">
        <v>0.92400000000000004</v>
      </c>
      <c r="F94">
        <v>0.193</v>
      </c>
      <c r="G94">
        <v>0.84689999999999999</v>
      </c>
      <c r="H94" t="s">
        <v>215</v>
      </c>
      <c r="I94">
        <v>0.90609220183486205</v>
      </c>
    </row>
    <row r="95" spans="1:9" x14ac:dyDescent="0.25">
      <c r="A95" t="s">
        <v>214</v>
      </c>
      <c r="B95" t="s">
        <v>268</v>
      </c>
      <c r="C95">
        <v>0.83299999999999996</v>
      </c>
      <c r="D95">
        <v>0.49</v>
      </c>
      <c r="E95">
        <v>0.65800000000000003</v>
      </c>
      <c r="F95">
        <v>2.661</v>
      </c>
      <c r="G95">
        <v>7.7999999999999996E-3</v>
      </c>
      <c r="H95" t="s">
        <v>214</v>
      </c>
      <c r="I95">
        <v>4.095E-2</v>
      </c>
    </row>
    <row r="96" spans="1:9" x14ac:dyDescent="0.25">
      <c r="A96" t="s">
        <v>214</v>
      </c>
      <c r="B96" t="s">
        <v>204</v>
      </c>
      <c r="C96">
        <v>0.83299999999999996</v>
      </c>
      <c r="D96">
        <v>0.29099999999999998</v>
      </c>
      <c r="E96">
        <v>0.16</v>
      </c>
      <c r="F96">
        <v>2.6349999999999998</v>
      </c>
      <c r="G96">
        <v>8.3999999999999995E-3</v>
      </c>
      <c r="H96" t="s">
        <v>214</v>
      </c>
      <c r="I96">
        <v>4.1285106382978699E-2</v>
      </c>
    </row>
    <row r="97" spans="1:9" x14ac:dyDescent="0.25">
      <c r="A97" t="s">
        <v>214</v>
      </c>
      <c r="B97" t="s">
        <v>261</v>
      </c>
      <c r="C97">
        <v>0.83299999999999996</v>
      </c>
      <c r="D97">
        <v>0.307</v>
      </c>
      <c r="E97">
        <v>0.13900000000000001</v>
      </c>
      <c r="F97">
        <v>2.5529999999999999</v>
      </c>
      <c r="G97">
        <v>1.0699999999999999E-2</v>
      </c>
      <c r="H97" t="s">
        <v>214</v>
      </c>
      <c r="I97">
        <v>4.6635849056603798E-2</v>
      </c>
    </row>
    <row r="98" spans="1:9" x14ac:dyDescent="0.25">
      <c r="A98" t="s">
        <v>214</v>
      </c>
      <c r="B98" t="s">
        <v>219</v>
      </c>
      <c r="C98">
        <v>0.83299999999999996</v>
      </c>
      <c r="D98">
        <v>0.67200000000000004</v>
      </c>
      <c r="E98">
        <v>0.90800000000000003</v>
      </c>
      <c r="F98">
        <v>2.5059999999999998</v>
      </c>
      <c r="G98">
        <v>1.2200000000000001E-2</v>
      </c>
      <c r="H98" t="s">
        <v>214</v>
      </c>
      <c r="I98">
        <v>4.9442105263157898E-2</v>
      </c>
    </row>
    <row r="99" spans="1:9" x14ac:dyDescent="0.25">
      <c r="A99" t="s">
        <v>214</v>
      </c>
      <c r="B99" t="s">
        <v>263</v>
      </c>
      <c r="C99">
        <v>0.83299999999999996</v>
      </c>
      <c r="D99">
        <v>0.54400000000000004</v>
      </c>
      <c r="E99">
        <v>0.65</v>
      </c>
      <c r="F99">
        <v>2.2879999999999998</v>
      </c>
      <c r="G99">
        <v>2.2200000000000001E-2</v>
      </c>
      <c r="H99" t="s">
        <v>214</v>
      </c>
      <c r="I99">
        <v>7.2228169014084506E-2</v>
      </c>
    </row>
    <row r="100" spans="1:9" x14ac:dyDescent="0.25">
      <c r="A100" t="s">
        <v>214</v>
      </c>
      <c r="B100" t="s">
        <v>266</v>
      </c>
      <c r="C100">
        <v>0.83299999999999996</v>
      </c>
      <c r="D100">
        <v>0.53800000000000003</v>
      </c>
      <c r="E100">
        <v>0.59099999999999997</v>
      </c>
      <c r="F100">
        <v>2.1869999999999998</v>
      </c>
      <c r="G100">
        <v>2.87E-2</v>
      </c>
      <c r="H100" t="s">
        <v>214</v>
      </c>
      <c r="I100">
        <v>8.9590540540540498E-2</v>
      </c>
    </row>
    <row r="101" spans="1:9" x14ac:dyDescent="0.25">
      <c r="A101" t="s">
        <v>214</v>
      </c>
      <c r="B101" t="s">
        <v>237</v>
      </c>
      <c r="C101">
        <v>0.83299999999999996</v>
      </c>
      <c r="D101">
        <v>0.624</v>
      </c>
      <c r="E101">
        <v>0.77300000000000002</v>
      </c>
      <c r="F101">
        <v>2.0939999999999999</v>
      </c>
      <c r="G101">
        <v>3.6200000000000003E-2</v>
      </c>
      <c r="H101" t="s">
        <v>214</v>
      </c>
      <c r="I101">
        <v>0.101978048780488</v>
      </c>
    </row>
    <row r="102" spans="1:9" x14ac:dyDescent="0.25">
      <c r="A102" t="s">
        <v>214</v>
      </c>
      <c r="B102" t="s">
        <v>259</v>
      </c>
      <c r="C102">
        <v>0.83299999999999996</v>
      </c>
      <c r="D102">
        <v>0.64300000000000002</v>
      </c>
      <c r="E102">
        <v>0.80600000000000005</v>
      </c>
      <c r="F102">
        <v>2.0609999999999999</v>
      </c>
      <c r="G102">
        <v>3.9300000000000002E-2</v>
      </c>
      <c r="H102" t="s">
        <v>214</v>
      </c>
      <c r="I102">
        <v>0.108075</v>
      </c>
    </row>
    <row r="103" spans="1:9" x14ac:dyDescent="0.25">
      <c r="A103" t="s">
        <v>214</v>
      </c>
      <c r="B103" t="s">
        <v>265</v>
      </c>
      <c r="C103">
        <v>0.83299999999999996</v>
      </c>
      <c r="D103">
        <v>0.67700000000000005</v>
      </c>
      <c r="E103">
        <v>0.747</v>
      </c>
      <c r="F103">
        <v>1.5640000000000001</v>
      </c>
      <c r="G103">
        <v>0.1178</v>
      </c>
      <c r="H103" t="s">
        <v>214</v>
      </c>
      <c r="I103">
        <v>0.24081238938053101</v>
      </c>
    </row>
    <row r="104" spans="1:9" x14ac:dyDescent="0.25">
      <c r="A104" t="s">
        <v>214</v>
      </c>
      <c r="B104" t="s">
        <v>223</v>
      </c>
      <c r="C104">
        <v>0.83299999999999996</v>
      </c>
      <c r="D104">
        <v>0.879</v>
      </c>
      <c r="E104">
        <v>0.96799999999999997</v>
      </c>
      <c r="F104">
        <v>-1.5029999999999999</v>
      </c>
      <c r="G104">
        <v>0.1328</v>
      </c>
      <c r="H104" t="s">
        <v>223</v>
      </c>
      <c r="I104">
        <v>0.269094736842105</v>
      </c>
    </row>
    <row r="105" spans="1:9" x14ac:dyDescent="0.25">
      <c r="A105" t="s">
        <v>214</v>
      </c>
      <c r="B105" t="s">
        <v>225</v>
      </c>
      <c r="C105">
        <v>0.83299999999999996</v>
      </c>
      <c r="D105">
        <v>0.68700000000000006</v>
      </c>
      <c r="E105">
        <v>0.74299999999999999</v>
      </c>
      <c r="F105">
        <v>1.468</v>
      </c>
      <c r="G105">
        <v>0.14219999999999999</v>
      </c>
      <c r="H105" t="s">
        <v>214</v>
      </c>
      <c r="I105">
        <v>0.28075384615384602</v>
      </c>
    </row>
    <row r="106" spans="1:9" x14ac:dyDescent="0.25">
      <c r="A106" t="s">
        <v>214</v>
      </c>
      <c r="B106" t="s">
        <v>267</v>
      </c>
      <c r="C106">
        <v>0.83299999999999996</v>
      </c>
      <c r="D106">
        <v>0.71899999999999997</v>
      </c>
      <c r="E106">
        <v>0.81799999999999995</v>
      </c>
      <c r="F106">
        <v>1.3620000000000001</v>
      </c>
      <c r="G106">
        <v>0.17319999999999999</v>
      </c>
      <c r="H106" t="s">
        <v>214</v>
      </c>
      <c r="I106">
        <v>0.30203684210526299</v>
      </c>
    </row>
    <row r="107" spans="1:9" x14ac:dyDescent="0.25">
      <c r="A107" t="s">
        <v>214</v>
      </c>
      <c r="B107" t="s">
        <v>215</v>
      </c>
      <c r="C107">
        <v>0.83299999999999996</v>
      </c>
      <c r="D107">
        <v>0.88700000000000001</v>
      </c>
      <c r="E107">
        <v>0.89500000000000002</v>
      </c>
      <c r="F107">
        <v>-1.0469999999999999</v>
      </c>
      <c r="G107">
        <v>0.29530000000000001</v>
      </c>
      <c r="H107" t="s">
        <v>215</v>
      </c>
      <c r="I107">
        <v>0.437271153846154</v>
      </c>
    </row>
    <row r="108" spans="1:9" x14ac:dyDescent="0.25">
      <c r="A108" t="s">
        <v>214</v>
      </c>
      <c r="B108" t="s">
        <v>226</v>
      </c>
      <c r="C108">
        <v>0.83299999999999996</v>
      </c>
      <c r="D108">
        <v>0.755</v>
      </c>
      <c r="E108">
        <v>0.752</v>
      </c>
      <c r="F108">
        <v>0.85199999999999998</v>
      </c>
      <c r="G108">
        <v>0.39400000000000002</v>
      </c>
      <c r="H108" t="s">
        <v>214</v>
      </c>
      <c r="I108">
        <v>0.54499401197604802</v>
      </c>
    </row>
    <row r="109" spans="1:9" x14ac:dyDescent="0.25">
      <c r="A109" t="s">
        <v>214</v>
      </c>
      <c r="B109" t="s">
        <v>262</v>
      </c>
      <c r="C109">
        <v>0.83299999999999996</v>
      </c>
      <c r="D109">
        <v>0.74099999999999999</v>
      </c>
      <c r="E109">
        <v>0.51200000000000001</v>
      </c>
      <c r="F109">
        <v>0.81399999999999995</v>
      </c>
      <c r="G109">
        <v>0.41549999999999998</v>
      </c>
      <c r="H109" t="s">
        <v>214</v>
      </c>
      <c r="I109">
        <v>0.55653641618497096</v>
      </c>
    </row>
    <row r="110" spans="1:9" x14ac:dyDescent="0.25">
      <c r="A110" t="s">
        <v>214</v>
      </c>
      <c r="B110" t="s">
        <v>218</v>
      </c>
      <c r="C110">
        <v>0.83299999999999996</v>
      </c>
      <c r="D110">
        <v>0.84799999999999998</v>
      </c>
      <c r="E110">
        <v>0.72199999999999998</v>
      </c>
      <c r="F110">
        <v>-0.191</v>
      </c>
      <c r="G110">
        <v>0.84889999999999999</v>
      </c>
      <c r="H110" t="s">
        <v>218</v>
      </c>
      <c r="I110">
        <v>0.90609220183486205</v>
      </c>
    </row>
    <row r="111" spans="1:9" x14ac:dyDescent="0.25">
      <c r="A111" t="s">
        <v>214</v>
      </c>
      <c r="B111" t="s">
        <v>264</v>
      </c>
      <c r="C111">
        <v>0.83299999999999996</v>
      </c>
      <c r="D111">
        <v>0.83499999999999996</v>
      </c>
      <c r="E111">
        <v>0.91100000000000003</v>
      </c>
      <c r="F111">
        <v>-2.8000000000000001E-2</v>
      </c>
      <c r="G111">
        <v>0.97760000000000002</v>
      </c>
      <c r="H111" t="s">
        <v>264</v>
      </c>
      <c r="I111">
        <v>0.97970000000000002</v>
      </c>
    </row>
    <row r="112" spans="1:9" x14ac:dyDescent="0.25">
      <c r="A112" t="s">
        <v>265</v>
      </c>
      <c r="B112" t="s">
        <v>223</v>
      </c>
      <c r="C112">
        <v>0.67700000000000005</v>
      </c>
      <c r="D112">
        <v>0.879</v>
      </c>
      <c r="E112">
        <v>0.69499999999999995</v>
      </c>
      <c r="F112">
        <v>-2.0830000000000002</v>
      </c>
      <c r="G112">
        <v>3.73E-2</v>
      </c>
      <c r="H112" t="s">
        <v>223</v>
      </c>
      <c r="I112">
        <v>0.103810843373494</v>
      </c>
    </row>
    <row r="113" spans="1:9" x14ac:dyDescent="0.25">
      <c r="A113" t="s">
        <v>265</v>
      </c>
      <c r="B113" t="s">
        <v>261</v>
      </c>
      <c r="C113">
        <v>0.67700000000000005</v>
      </c>
      <c r="D113">
        <v>0.307</v>
      </c>
      <c r="E113">
        <v>7.5999999999999998E-2</v>
      </c>
      <c r="F113">
        <v>1.4450000000000001</v>
      </c>
      <c r="G113">
        <v>0.1484</v>
      </c>
      <c r="H113" t="s">
        <v>265</v>
      </c>
      <c r="I113">
        <v>0.28566999999999998</v>
      </c>
    </row>
    <row r="114" spans="1:9" x14ac:dyDescent="0.25">
      <c r="A114" t="s">
        <v>265</v>
      </c>
      <c r="B114" t="s">
        <v>204</v>
      </c>
      <c r="C114">
        <v>0.67700000000000005</v>
      </c>
      <c r="D114">
        <v>0.29099999999999998</v>
      </c>
      <c r="E114">
        <v>-7.9000000000000001E-2</v>
      </c>
      <c r="F114">
        <v>1.4079999999999999</v>
      </c>
      <c r="G114">
        <v>0.15909999999999999</v>
      </c>
      <c r="H114" t="s">
        <v>265</v>
      </c>
      <c r="I114">
        <v>0.29411574803149598</v>
      </c>
    </row>
    <row r="115" spans="1:9" x14ac:dyDescent="0.25">
      <c r="A115" t="s">
        <v>265</v>
      </c>
      <c r="B115" t="s">
        <v>218</v>
      </c>
      <c r="C115">
        <v>0.67700000000000005</v>
      </c>
      <c r="D115">
        <v>0.84799999999999998</v>
      </c>
      <c r="E115">
        <v>0.39400000000000002</v>
      </c>
      <c r="F115">
        <v>-1.36</v>
      </c>
      <c r="G115">
        <v>0.1739</v>
      </c>
      <c r="H115" t="s">
        <v>218</v>
      </c>
      <c r="I115">
        <v>0.30203684210526299</v>
      </c>
    </row>
    <row r="116" spans="1:9" x14ac:dyDescent="0.25">
      <c r="A116" t="s">
        <v>265</v>
      </c>
      <c r="B116" t="s">
        <v>264</v>
      </c>
      <c r="C116">
        <v>0.67700000000000005</v>
      </c>
      <c r="D116">
        <v>0.83499999999999996</v>
      </c>
      <c r="E116">
        <v>0.621</v>
      </c>
      <c r="F116">
        <v>-1.363</v>
      </c>
      <c r="G116">
        <v>0.17280000000000001</v>
      </c>
      <c r="H116" t="s">
        <v>264</v>
      </c>
      <c r="I116">
        <v>0.30203684210526299</v>
      </c>
    </row>
    <row r="117" spans="1:9" x14ac:dyDescent="0.25">
      <c r="A117" t="s">
        <v>265</v>
      </c>
      <c r="B117" t="s">
        <v>263</v>
      </c>
      <c r="C117">
        <v>0.67700000000000005</v>
      </c>
      <c r="D117">
        <v>0.54400000000000004</v>
      </c>
      <c r="E117">
        <v>0.83799999999999997</v>
      </c>
      <c r="F117">
        <v>1.2490000000000001</v>
      </c>
      <c r="G117">
        <v>0.2117</v>
      </c>
      <c r="H117" t="s">
        <v>265</v>
      </c>
      <c r="I117">
        <v>0.35181798561151101</v>
      </c>
    </row>
    <row r="118" spans="1:9" x14ac:dyDescent="0.25">
      <c r="A118" t="s">
        <v>265</v>
      </c>
      <c r="B118" t="s">
        <v>268</v>
      </c>
      <c r="C118">
        <v>0.67700000000000005</v>
      </c>
      <c r="D118">
        <v>0.49</v>
      </c>
      <c r="E118">
        <v>0.316</v>
      </c>
      <c r="F118">
        <v>0.90700000000000003</v>
      </c>
      <c r="G118">
        <v>0.36459999999999998</v>
      </c>
      <c r="H118" t="s">
        <v>265</v>
      </c>
      <c r="I118">
        <v>0.51989259259259302</v>
      </c>
    </row>
    <row r="119" spans="1:9" x14ac:dyDescent="0.25">
      <c r="A119" t="s">
        <v>265</v>
      </c>
      <c r="B119" t="s">
        <v>266</v>
      </c>
      <c r="C119">
        <v>0.67700000000000005</v>
      </c>
      <c r="D119">
        <v>0.53800000000000003</v>
      </c>
      <c r="E119">
        <v>0.17</v>
      </c>
      <c r="F119">
        <v>0.64600000000000002</v>
      </c>
      <c r="G119">
        <v>0.51829999999999998</v>
      </c>
      <c r="H119" t="s">
        <v>265</v>
      </c>
      <c r="I119">
        <v>0.65424754098360705</v>
      </c>
    </row>
    <row r="120" spans="1:9" x14ac:dyDescent="0.25">
      <c r="A120" t="s">
        <v>265</v>
      </c>
      <c r="B120" t="s">
        <v>226</v>
      </c>
      <c r="C120">
        <v>0.67700000000000005</v>
      </c>
      <c r="D120">
        <v>0.755</v>
      </c>
      <c r="E120">
        <v>0.35399999999999998</v>
      </c>
      <c r="F120">
        <v>-0.50700000000000001</v>
      </c>
      <c r="G120">
        <v>0.61250000000000004</v>
      </c>
      <c r="H120" t="s">
        <v>226</v>
      </c>
      <c r="I120">
        <v>0.73525025906735797</v>
      </c>
    </row>
    <row r="121" spans="1:9" x14ac:dyDescent="0.25">
      <c r="A121" t="s">
        <v>265</v>
      </c>
      <c r="B121" t="s">
        <v>262</v>
      </c>
      <c r="C121">
        <v>0.67700000000000005</v>
      </c>
      <c r="D121">
        <v>0.74099999999999999</v>
      </c>
      <c r="E121">
        <v>0.44800000000000001</v>
      </c>
      <c r="F121">
        <v>-0.42199999999999999</v>
      </c>
      <c r="G121">
        <v>0.67279999999999995</v>
      </c>
      <c r="H121" t="s">
        <v>262</v>
      </c>
      <c r="I121">
        <v>0.78089549999999996</v>
      </c>
    </row>
    <row r="122" spans="1:9" x14ac:dyDescent="0.25">
      <c r="A122" t="s">
        <v>265</v>
      </c>
      <c r="B122" t="s">
        <v>267</v>
      </c>
      <c r="C122">
        <v>0.67700000000000005</v>
      </c>
      <c r="D122">
        <v>0.71899999999999997</v>
      </c>
      <c r="E122">
        <v>0.38200000000000001</v>
      </c>
      <c r="F122">
        <v>-0.25900000000000001</v>
      </c>
      <c r="G122">
        <v>0.79559999999999997</v>
      </c>
      <c r="H122" t="s">
        <v>267</v>
      </c>
      <c r="I122">
        <v>0.88479663461538505</v>
      </c>
    </row>
    <row r="123" spans="1:9" x14ac:dyDescent="0.25">
      <c r="A123" t="s">
        <v>265</v>
      </c>
      <c r="B123" t="s">
        <v>259</v>
      </c>
      <c r="C123">
        <v>0.67700000000000005</v>
      </c>
      <c r="D123">
        <v>0.64300000000000002</v>
      </c>
      <c r="E123">
        <v>0.36599999999999999</v>
      </c>
      <c r="F123">
        <v>0.188</v>
      </c>
      <c r="G123">
        <v>0.85119999999999996</v>
      </c>
      <c r="H123" t="s">
        <v>265</v>
      </c>
      <c r="I123">
        <v>0.90609220183486205</v>
      </c>
    </row>
    <row r="124" spans="1:9" x14ac:dyDescent="0.25">
      <c r="A124" t="s">
        <v>265</v>
      </c>
      <c r="B124" t="s">
        <v>225</v>
      </c>
      <c r="C124">
        <v>0.67700000000000005</v>
      </c>
      <c r="D124">
        <v>0.68700000000000006</v>
      </c>
      <c r="E124">
        <v>0.45900000000000002</v>
      </c>
      <c r="F124">
        <v>-6.2E-2</v>
      </c>
      <c r="G124">
        <v>0.95030000000000003</v>
      </c>
      <c r="H124" t="s">
        <v>225</v>
      </c>
      <c r="I124">
        <v>0.96280394736842101</v>
      </c>
    </row>
    <row r="125" spans="1:9" x14ac:dyDescent="0.25">
      <c r="A125" t="s">
        <v>265</v>
      </c>
      <c r="B125" t="s">
        <v>219</v>
      </c>
      <c r="C125">
        <v>0.67700000000000005</v>
      </c>
      <c r="D125">
        <v>0.67200000000000004</v>
      </c>
      <c r="E125">
        <v>0.59499999999999997</v>
      </c>
      <c r="F125">
        <v>3.1E-2</v>
      </c>
      <c r="G125">
        <v>0.97550000000000003</v>
      </c>
      <c r="H125" t="s">
        <v>265</v>
      </c>
      <c r="I125">
        <v>0.97970000000000002</v>
      </c>
    </row>
    <row r="126" spans="1:9" x14ac:dyDescent="0.25">
      <c r="A126" t="s">
        <v>263</v>
      </c>
      <c r="B126" t="s">
        <v>223</v>
      </c>
      <c r="C126">
        <v>0.54400000000000004</v>
      </c>
      <c r="D126">
        <v>0.879</v>
      </c>
      <c r="E126">
        <v>0.62</v>
      </c>
      <c r="F126">
        <v>-2.8220000000000001</v>
      </c>
      <c r="G126">
        <v>4.7999999999999996E-3</v>
      </c>
      <c r="H126" t="s">
        <v>223</v>
      </c>
      <c r="I126">
        <v>3.2611764705882298E-2</v>
      </c>
    </row>
    <row r="127" spans="1:9" x14ac:dyDescent="0.25">
      <c r="A127" t="s">
        <v>263</v>
      </c>
      <c r="B127" t="s">
        <v>264</v>
      </c>
      <c r="C127">
        <v>0.54400000000000004</v>
      </c>
      <c r="D127">
        <v>0.83499999999999996</v>
      </c>
      <c r="E127">
        <v>0.59699999999999998</v>
      </c>
      <c r="F127">
        <v>-2.181</v>
      </c>
      <c r="G127">
        <v>2.92E-2</v>
      </c>
      <c r="H127" t="s">
        <v>264</v>
      </c>
      <c r="I127">
        <v>8.9936000000000002E-2</v>
      </c>
    </row>
    <row r="128" spans="1:9" x14ac:dyDescent="0.25">
      <c r="A128" t="s">
        <v>263</v>
      </c>
      <c r="B128" t="s">
        <v>218</v>
      </c>
      <c r="C128">
        <v>0.54400000000000004</v>
      </c>
      <c r="D128">
        <v>0.84799999999999998</v>
      </c>
      <c r="E128">
        <v>0.38500000000000001</v>
      </c>
      <c r="F128">
        <v>-2.0249999999999999</v>
      </c>
      <c r="G128">
        <v>4.2799999999999998E-2</v>
      </c>
      <c r="H128" t="s">
        <v>218</v>
      </c>
      <c r="I128">
        <v>0.114962790697674</v>
      </c>
    </row>
    <row r="129" spans="1:9" x14ac:dyDescent="0.25">
      <c r="A129" t="s">
        <v>263</v>
      </c>
      <c r="B129" t="s">
        <v>226</v>
      </c>
      <c r="C129">
        <v>0.54400000000000004</v>
      </c>
      <c r="D129">
        <v>0.755</v>
      </c>
      <c r="E129">
        <v>0.36799999999999999</v>
      </c>
      <c r="F129">
        <v>-1.1930000000000001</v>
      </c>
      <c r="G129">
        <v>0.23300000000000001</v>
      </c>
      <c r="H129" t="s">
        <v>226</v>
      </c>
      <c r="I129">
        <v>0.371193103448276</v>
      </c>
    </row>
    <row r="130" spans="1:9" x14ac:dyDescent="0.25">
      <c r="A130" t="s">
        <v>263</v>
      </c>
      <c r="B130" t="s">
        <v>262</v>
      </c>
      <c r="C130">
        <v>0.54400000000000004</v>
      </c>
      <c r="D130">
        <v>0.74099999999999999</v>
      </c>
      <c r="E130">
        <v>0.437</v>
      </c>
      <c r="F130">
        <v>-1.1379999999999999</v>
      </c>
      <c r="G130">
        <v>0.25509999999999999</v>
      </c>
      <c r="H130" t="s">
        <v>262</v>
      </c>
      <c r="I130">
        <v>0.39549060402684599</v>
      </c>
    </row>
    <row r="131" spans="1:9" x14ac:dyDescent="0.25">
      <c r="A131" t="s">
        <v>263</v>
      </c>
      <c r="B131" t="s">
        <v>267</v>
      </c>
      <c r="C131">
        <v>0.54400000000000004</v>
      </c>
      <c r="D131">
        <v>0.71899999999999997</v>
      </c>
      <c r="E131">
        <v>0.42699999999999999</v>
      </c>
      <c r="F131">
        <v>-0.97799999999999998</v>
      </c>
      <c r="G131">
        <v>0.32829999999999998</v>
      </c>
      <c r="H131" t="s">
        <v>267</v>
      </c>
      <c r="I131">
        <v>0.47998291139240501</v>
      </c>
    </row>
    <row r="132" spans="1:9" x14ac:dyDescent="0.25">
      <c r="A132" t="s">
        <v>263</v>
      </c>
      <c r="B132" t="s">
        <v>261</v>
      </c>
      <c r="C132">
        <v>0.54400000000000004</v>
      </c>
      <c r="D132">
        <v>0.307</v>
      </c>
      <c r="E132">
        <v>0.13400000000000001</v>
      </c>
      <c r="F132">
        <v>0.873</v>
      </c>
      <c r="G132">
        <v>0.38279999999999997</v>
      </c>
      <c r="H132" t="s">
        <v>263</v>
      </c>
      <c r="I132">
        <v>0.53732000000000002</v>
      </c>
    </row>
    <row r="133" spans="1:9" x14ac:dyDescent="0.25">
      <c r="A133" t="s">
        <v>263</v>
      </c>
      <c r="B133" t="s">
        <v>204</v>
      </c>
      <c r="C133">
        <v>0.54400000000000004</v>
      </c>
      <c r="D133">
        <v>0.29099999999999998</v>
      </c>
      <c r="E133">
        <v>-0.13600000000000001</v>
      </c>
      <c r="F133">
        <v>0.82399999999999995</v>
      </c>
      <c r="G133">
        <v>0.40970000000000001</v>
      </c>
      <c r="H133" t="s">
        <v>263</v>
      </c>
      <c r="I133">
        <v>0.55653641618497096</v>
      </c>
    </row>
    <row r="134" spans="1:9" x14ac:dyDescent="0.25">
      <c r="A134" t="s">
        <v>263</v>
      </c>
      <c r="B134" t="s">
        <v>219</v>
      </c>
      <c r="C134">
        <v>0.54400000000000004</v>
      </c>
      <c r="D134">
        <v>0.67200000000000004</v>
      </c>
      <c r="E134">
        <v>0.61099999999999999</v>
      </c>
      <c r="F134">
        <v>-0.80500000000000005</v>
      </c>
      <c r="G134">
        <v>0.42070000000000002</v>
      </c>
      <c r="H134" t="s">
        <v>219</v>
      </c>
      <c r="I134">
        <v>0.55851551724137904</v>
      </c>
    </row>
    <row r="135" spans="1:9" x14ac:dyDescent="0.25">
      <c r="A135" t="s">
        <v>263</v>
      </c>
      <c r="B135" t="s">
        <v>225</v>
      </c>
      <c r="C135">
        <v>0.54400000000000004</v>
      </c>
      <c r="D135">
        <v>0.68700000000000006</v>
      </c>
      <c r="E135">
        <v>0.32200000000000001</v>
      </c>
      <c r="F135">
        <v>-0.72499999999999998</v>
      </c>
      <c r="G135">
        <v>0.46850000000000003</v>
      </c>
      <c r="H135" t="s">
        <v>225</v>
      </c>
      <c r="I135">
        <v>0.61143220338983095</v>
      </c>
    </row>
    <row r="136" spans="1:9" x14ac:dyDescent="0.25">
      <c r="A136" t="s">
        <v>263</v>
      </c>
      <c r="B136" t="s">
        <v>259</v>
      </c>
      <c r="C136">
        <v>0.54400000000000004</v>
      </c>
      <c r="D136">
        <v>0.64300000000000002</v>
      </c>
      <c r="E136">
        <v>0.38800000000000001</v>
      </c>
      <c r="F136">
        <v>-0.504</v>
      </c>
      <c r="G136">
        <v>0.61429999999999996</v>
      </c>
      <c r="H136" t="s">
        <v>259</v>
      </c>
      <c r="I136">
        <v>0.73525025906735797</v>
      </c>
    </row>
    <row r="137" spans="1:9" x14ac:dyDescent="0.25">
      <c r="A137" t="s">
        <v>263</v>
      </c>
      <c r="B137" t="s">
        <v>268</v>
      </c>
      <c r="C137">
        <v>0.54400000000000004</v>
      </c>
      <c r="D137">
        <v>0.49</v>
      </c>
      <c r="E137">
        <v>0.22700000000000001</v>
      </c>
      <c r="F137">
        <v>0.22900000000000001</v>
      </c>
      <c r="G137">
        <v>0.81899999999999995</v>
      </c>
      <c r="H137" t="s">
        <v>263</v>
      </c>
      <c r="I137">
        <v>0.89936729857819897</v>
      </c>
    </row>
    <row r="138" spans="1:9" x14ac:dyDescent="0.25">
      <c r="A138" t="s">
        <v>263</v>
      </c>
      <c r="B138" t="s">
        <v>266</v>
      </c>
      <c r="C138">
        <v>0.54400000000000004</v>
      </c>
      <c r="D138">
        <v>0.53800000000000003</v>
      </c>
      <c r="E138">
        <v>0.189</v>
      </c>
      <c r="F138">
        <v>2.5000000000000001E-2</v>
      </c>
      <c r="G138">
        <v>0.97970000000000002</v>
      </c>
      <c r="H138" t="s">
        <v>263</v>
      </c>
      <c r="I138">
        <v>0.97970000000000002</v>
      </c>
    </row>
    <row r="139" spans="1:9" x14ac:dyDescent="0.25">
      <c r="A139" t="s">
        <v>259</v>
      </c>
      <c r="B139" t="s">
        <v>204</v>
      </c>
      <c r="C139">
        <v>0.64300000000000002</v>
      </c>
      <c r="D139">
        <v>0.29099999999999998</v>
      </c>
      <c r="E139">
        <v>0.48599999999999999</v>
      </c>
      <c r="F139">
        <v>1.734</v>
      </c>
      <c r="G139">
        <v>8.2900000000000001E-2</v>
      </c>
      <c r="H139" t="s">
        <v>259</v>
      </c>
      <c r="I139">
        <v>0.191499</v>
      </c>
    </row>
    <row r="140" spans="1:9" x14ac:dyDescent="0.25">
      <c r="A140" t="s">
        <v>259</v>
      </c>
      <c r="B140" t="s">
        <v>261</v>
      </c>
      <c r="C140">
        <v>0.64300000000000002</v>
      </c>
      <c r="D140">
        <v>0.307</v>
      </c>
      <c r="E140">
        <v>0.29099999999999998</v>
      </c>
      <c r="F140">
        <v>1.4359999999999999</v>
      </c>
      <c r="G140">
        <v>0.15110000000000001</v>
      </c>
      <c r="H140" t="s">
        <v>259</v>
      </c>
      <c r="I140">
        <v>0.28609918032786902</v>
      </c>
    </row>
    <row r="141" spans="1:9" x14ac:dyDescent="0.25">
      <c r="A141" t="s">
        <v>259</v>
      </c>
      <c r="B141" t="s">
        <v>268</v>
      </c>
      <c r="C141">
        <v>0.64300000000000002</v>
      </c>
      <c r="D141">
        <v>0.49</v>
      </c>
      <c r="E141">
        <v>0.51200000000000001</v>
      </c>
      <c r="F141">
        <v>0.83399999999999996</v>
      </c>
      <c r="G141">
        <v>0.40429999999999999</v>
      </c>
      <c r="H141" t="s">
        <v>259</v>
      </c>
      <c r="I141">
        <v>0.55591250000000003</v>
      </c>
    </row>
    <row r="142" spans="1:9" x14ac:dyDescent="0.25">
      <c r="A142" t="s">
        <v>259</v>
      </c>
      <c r="B142" t="s">
        <v>262</v>
      </c>
      <c r="C142">
        <v>0.64300000000000002</v>
      </c>
      <c r="D142">
        <v>0.74099999999999999</v>
      </c>
      <c r="E142">
        <v>0.39900000000000002</v>
      </c>
      <c r="F142">
        <v>-0.60299999999999998</v>
      </c>
      <c r="G142">
        <v>0.54679999999999995</v>
      </c>
      <c r="H142" t="s">
        <v>262</v>
      </c>
      <c r="I142">
        <v>0.67909032258064495</v>
      </c>
    </row>
    <row r="143" spans="1:9" x14ac:dyDescent="0.25">
      <c r="A143" t="s">
        <v>259</v>
      </c>
      <c r="B143" t="s">
        <v>225</v>
      </c>
      <c r="C143">
        <v>0.64300000000000002</v>
      </c>
      <c r="D143">
        <v>0.68700000000000006</v>
      </c>
      <c r="E143">
        <v>0.82199999999999995</v>
      </c>
      <c r="F143">
        <v>-0.41799999999999998</v>
      </c>
      <c r="G143">
        <v>0.67610000000000003</v>
      </c>
      <c r="H143" t="s">
        <v>225</v>
      </c>
      <c r="I143">
        <v>0.78089549999999996</v>
      </c>
    </row>
    <row r="144" spans="1:9" x14ac:dyDescent="0.25">
      <c r="A144" t="s">
        <v>267</v>
      </c>
      <c r="B144" t="s">
        <v>204</v>
      </c>
      <c r="C144">
        <v>0.71899999999999997</v>
      </c>
      <c r="D144">
        <v>0.29099999999999998</v>
      </c>
      <c r="E144">
        <v>0.41799999999999998</v>
      </c>
      <c r="F144">
        <v>2.1070000000000002</v>
      </c>
      <c r="G144">
        <v>3.5099999999999999E-2</v>
      </c>
      <c r="H144" t="s">
        <v>267</v>
      </c>
      <c r="I144">
        <v>0.101978048780488</v>
      </c>
    </row>
    <row r="145" spans="1:9" x14ac:dyDescent="0.25">
      <c r="A145" t="s">
        <v>267</v>
      </c>
      <c r="B145" t="s">
        <v>261</v>
      </c>
      <c r="C145">
        <v>0.71899999999999997</v>
      </c>
      <c r="D145">
        <v>0.307</v>
      </c>
      <c r="E145">
        <v>0.36399999999999999</v>
      </c>
      <c r="F145">
        <v>1.958</v>
      </c>
      <c r="G145">
        <v>5.0299999999999997E-2</v>
      </c>
      <c r="H145" t="s">
        <v>267</v>
      </c>
      <c r="I145">
        <v>0.13055393258427</v>
      </c>
    </row>
    <row r="146" spans="1:9" x14ac:dyDescent="0.25">
      <c r="A146" t="s">
        <v>267</v>
      </c>
      <c r="B146" t="s">
        <v>266</v>
      </c>
      <c r="C146">
        <v>0.71899999999999997</v>
      </c>
      <c r="D146">
        <v>0.53800000000000003</v>
      </c>
      <c r="E146">
        <v>0.82099999999999995</v>
      </c>
      <c r="F146">
        <v>1.6759999999999999</v>
      </c>
      <c r="G146">
        <v>9.3799999999999994E-2</v>
      </c>
      <c r="H146" t="s">
        <v>267</v>
      </c>
      <c r="I146">
        <v>0.20923269230769201</v>
      </c>
    </row>
    <row r="147" spans="1:9" x14ac:dyDescent="0.25">
      <c r="A147" t="s">
        <v>267</v>
      </c>
      <c r="B147" t="s">
        <v>268</v>
      </c>
      <c r="C147">
        <v>0.71899999999999997</v>
      </c>
      <c r="D147">
        <v>0.49</v>
      </c>
      <c r="E147">
        <v>0.57299999999999995</v>
      </c>
      <c r="F147">
        <v>1.401</v>
      </c>
      <c r="G147">
        <v>0.16109999999999999</v>
      </c>
      <c r="H147" t="s">
        <v>267</v>
      </c>
      <c r="I147">
        <v>0.29411574803149598</v>
      </c>
    </row>
    <row r="148" spans="1:9" x14ac:dyDescent="0.25">
      <c r="A148" t="s">
        <v>267</v>
      </c>
      <c r="B148" t="s">
        <v>259</v>
      </c>
      <c r="C148">
        <v>0.71899999999999997</v>
      </c>
      <c r="D148">
        <v>0.64300000000000002</v>
      </c>
      <c r="E148">
        <v>0.878</v>
      </c>
      <c r="F148">
        <v>0.88600000000000001</v>
      </c>
      <c r="G148">
        <v>0.37559999999999999</v>
      </c>
      <c r="H148" t="s">
        <v>267</v>
      </c>
      <c r="I148">
        <v>0.53229202453987701</v>
      </c>
    </row>
    <row r="149" spans="1:9" x14ac:dyDescent="0.25">
      <c r="A149" t="s">
        <v>267</v>
      </c>
      <c r="B149" t="s">
        <v>226</v>
      </c>
      <c r="C149">
        <v>0.71899999999999997</v>
      </c>
      <c r="D149">
        <v>0.755</v>
      </c>
      <c r="E149">
        <v>0.878</v>
      </c>
      <c r="F149">
        <v>-0.47299999999999998</v>
      </c>
      <c r="G149">
        <v>0.63629999999999998</v>
      </c>
      <c r="H149" t="s">
        <v>226</v>
      </c>
      <c r="I149">
        <v>0.75377076923076902</v>
      </c>
    </row>
    <row r="150" spans="1:9" x14ac:dyDescent="0.25">
      <c r="A150" t="s">
        <v>267</v>
      </c>
      <c r="B150" t="s">
        <v>225</v>
      </c>
      <c r="C150">
        <v>0.71899999999999997</v>
      </c>
      <c r="D150">
        <v>0.68700000000000006</v>
      </c>
      <c r="E150">
        <v>0.72499999999999998</v>
      </c>
      <c r="F150">
        <v>0.26900000000000002</v>
      </c>
      <c r="G150">
        <v>0.78810000000000002</v>
      </c>
      <c r="H150" t="s">
        <v>267</v>
      </c>
      <c r="I150">
        <v>0.88374320388349503</v>
      </c>
    </row>
    <row r="151" spans="1:9" x14ac:dyDescent="0.25">
      <c r="A151" t="s">
        <v>267</v>
      </c>
      <c r="B151" t="s">
        <v>262</v>
      </c>
      <c r="C151">
        <v>0.71899999999999997</v>
      </c>
      <c r="D151">
        <v>0.74099999999999999</v>
      </c>
      <c r="E151">
        <v>0.48699999999999999</v>
      </c>
      <c r="F151">
        <v>-0.157</v>
      </c>
      <c r="G151">
        <v>0.87490000000000001</v>
      </c>
      <c r="H151" t="s">
        <v>262</v>
      </c>
      <c r="I151">
        <v>0.91864500000000004</v>
      </c>
    </row>
    <row r="152" spans="1:9" x14ac:dyDescent="0.25">
      <c r="A152" t="s">
        <v>260</v>
      </c>
      <c r="B152" t="s">
        <v>261</v>
      </c>
      <c r="C152">
        <v>0.877</v>
      </c>
      <c r="D152">
        <v>0.307</v>
      </c>
      <c r="E152">
        <v>0.316</v>
      </c>
      <c r="F152">
        <v>3.2829999999999999</v>
      </c>
      <c r="G152">
        <v>1E-3</v>
      </c>
      <c r="H152" t="s">
        <v>260</v>
      </c>
      <c r="I152">
        <v>1.4437500000000001E-2</v>
      </c>
    </row>
    <row r="153" spans="1:9" x14ac:dyDescent="0.25">
      <c r="A153" t="s">
        <v>260</v>
      </c>
      <c r="B153" t="s">
        <v>204</v>
      </c>
      <c r="C153">
        <v>0.877</v>
      </c>
      <c r="D153">
        <v>0.29099999999999998</v>
      </c>
      <c r="E153">
        <v>0.28299999999999997</v>
      </c>
      <c r="F153">
        <v>3.2890000000000001</v>
      </c>
      <c r="G153">
        <v>1E-3</v>
      </c>
      <c r="H153" t="s">
        <v>260</v>
      </c>
      <c r="I153">
        <v>1.4437500000000001E-2</v>
      </c>
    </row>
    <row r="154" spans="1:9" x14ac:dyDescent="0.25">
      <c r="A154" t="s">
        <v>260</v>
      </c>
      <c r="B154" t="s">
        <v>266</v>
      </c>
      <c r="C154">
        <v>0.877</v>
      </c>
      <c r="D154">
        <v>0.53800000000000003</v>
      </c>
      <c r="E154">
        <v>0.71899999999999997</v>
      </c>
      <c r="F154">
        <v>3.1840000000000002</v>
      </c>
      <c r="G154">
        <v>1.5E-3</v>
      </c>
      <c r="H154" t="s">
        <v>260</v>
      </c>
      <c r="I154">
        <v>1.7325E-2</v>
      </c>
    </row>
    <row r="155" spans="1:9" x14ac:dyDescent="0.25">
      <c r="A155" t="s">
        <v>260</v>
      </c>
      <c r="B155" t="s">
        <v>237</v>
      </c>
      <c r="C155">
        <v>0.877</v>
      </c>
      <c r="D155">
        <v>0.624</v>
      </c>
      <c r="E155">
        <v>0.82399999999999995</v>
      </c>
      <c r="F155">
        <v>3.0720000000000001</v>
      </c>
      <c r="G155">
        <v>2.0999999999999999E-3</v>
      </c>
      <c r="H155" t="s">
        <v>260</v>
      </c>
      <c r="I155">
        <v>1.79666666666667E-2</v>
      </c>
    </row>
    <row r="156" spans="1:9" x14ac:dyDescent="0.25">
      <c r="A156" t="s">
        <v>260</v>
      </c>
      <c r="B156" t="s">
        <v>219</v>
      </c>
      <c r="C156">
        <v>0.877</v>
      </c>
      <c r="D156">
        <v>0.67200000000000004</v>
      </c>
      <c r="E156">
        <v>0.88300000000000001</v>
      </c>
      <c r="F156">
        <v>3.0819999999999999</v>
      </c>
      <c r="G156">
        <v>2.0999999999999999E-3</v>
      </c>
      <c r="H156" t="s">
        <v>260</v>
      </c>
      <c r="I156">
        <v>1.79666666666667E-2</v>
      </c>
    </row>
    <row r="157" spans="1:9" x14ac:dyDescent="0.25">
      <c r="A157" t="s">
        <v>260</v>
      </c>
      <c r="B157" t="s">
        <v>268</v>
      </c>
      <c r="C157">
        <v>0.877</v>
      </c>
      <c r="D157">
        <v>0.49</v>
      </c>
      <c r="E157">
        <v>0.626</v>
      </c>
      <c r="F157">
        <v>3.1429999999999998</v>
      </c>
      <c r="G157">
        <v>1.6999999999999999E-3</v>
      </c>
      <c r="H157" t="s">
        <v>260</v>
      </c>
      <c r="I157">
        <v>1.79666666666667E-2</v>
      </c>
    </row>
    <row r="158" spans="1:9" x14ac:dyDescent="0.25">
      <c r="A158" t="s">
        <v>260</v>
      </c>
      <c r="B158" t="s">
        <v>259</v>
      </c>
      <c r="C158">
        <v>0.877</v>
      </c>
      <c r="D158">
        <v>0.64300000000000002</v>
      </c>
      <c r="E158">
        <v>0.84599999999999997</v>
      </c>
      <c r="F158">
        <v>3.0539999999999998</v>
      </c>
      <c r="G158">
        <v>2.3E-3</v>
      </c>
      <c r="H158" t="s">
        <v>260</v>
      </c>
      <c r="I158">
        <v>1.83206896551724E-2</v>
      </c>
    </row>
    <row r="159" spans="1:9" x14ac:dyDescent="0.25">
      <c r="A159" t="s">
        <v>260</v>
      </c>
      <c r="B159" t="s">
        <v>263</v>
      </c>
      <c r="C159">
        <v>0.877</v>
      </c>
      <c r="D159">
        <v>0.54400000000000004</v>
      </c>
      <c r="E159">
        <v>0.56399999999999995</v>
      </c>
      <c r="F159">
        <v>2.645</v>
      </c>
      <c r="G159">
        <v>8.2000000000000007E-3</v>
      </c>
      <c r="H159" t="s">
        <v>260</v>
      </c>
      <c r="I159">
        <v>4.1285106382978699E-2</v>
      </c>
    </row>
    <row r="160" spans="1:9" x14ac:dyDescent="0.25">
      <c r="A160" t="s">
        <v>260</v>
      </c>
      <c r="B160" t="s">
        <v>225</v>
      </c>
      <c r="C160">
        <v>0.877</v>
      </c>
      <c r="D160">
        <v>0.68700000000000006</v>
      </c>
      <c r="E160">
        <v>0.81100000000000005</v>
      </c>
      <c r="F160">
        <v>2.355</v>
      </c>
      <c r="G160">
        <v>1.8499999999999999E-2</v>
      </c>
      <c r="H160" t="s">
        <v>260</v>
      </c>
      <c r="I160">
        <v>6.3864705882352907E-2</v>
      </c>
    </row>
    <row r="161" spans="1:9" x14ac:dyDescent="0.25">
      <c r="A161" t="s">
        <v>260</v>
      </c>
      <c r="B161" t="s">
        <v>267</v>
      </c>
      <c r="C161">
        <v>0.877</v>
      </c>
      <c r="D161">
        <v>0.71899999999999997</v>
      </c>
      <c r="E161">
        <v>0.86099999999999999</v>
      </c>
      <c r="F161">
        <v>2.298</v>
      </c>
      <c r="G161">
        <v>2.1600000000000001E-2</v>
      </c>
      <c r="H161" t="s">
        <v>260</v>
      </c>
      <c r="I161">
        <v>7.1279999999999996E-2</v>
      </c>
    </row>
    <row r="162" spans="1:9" x14ac:dyDescent="0.25">
      <c r="A162" t="s">
        <v>260</v>
      </c>
      <c r="B162" t="s">
        <v>226</v>
      </c>
      <c r="C162">
        <v>0.877</v>
      </c>
      <c r="D162">
        <v>0.755</v>
      </c>
      <c r="E162">
        <v>0.88800000000000001</v>
      </c>
      <c r="F162">
        <v>2.0059999999999998</v>
      </c>
      <c r="G162">
        <v>4.48E-2</v>
      </c>
      <c r="H162" t="s">
        <v>260</v>
      </c>
      <c r="I162">
        <v>0.11895172413793099</v>
      </c>
    </row>
    <row r="163" spans="1:9" x14ac:dyDescent="0.25">
      <c r="A163" t="s">
        <v>260</v>
      </c>
      <c r="B163" t="s">
        <v>213</v>
      </c>
      <c r="C163">
        <v>0.86</v>
      </c>
      <c r="D163">
        <v>0.65400000000000003</v>
      </c>
      <c r="E163">
        <v>0.69599999999999995</v>
      </c>
      <c r="F163">
        <v>1.9139999999999999</v>
      </c>
      <c r="G163">
        <v>5.57E-2</v>
      </c>
      <c r="H163" t="s">
        <v>260</v>
      </c>
      <c r="I163">
        <v>0.13985543478260901</v>
      </c>
    </row>
    <row r="164" spans="1:9" x14ac:dyDescent="0.25">
      <c r="A164" t="s">
        <v>260</v>
      </c>
      <c r="B164" t="s">
        <v>265</v>
      </c>
      <c r="C164">
        <v>0.877</v>
      </c>
      <c r="D164">
        <v>0.67700000000000005</v>
      </c>
      <c r="E164">
        <v>0.62</v>
      </c>
      <c r="F164">
        <v>1.901</v>
      </c>
      <c r="G164">
        <v>5.7299999999999997E-2</v>
      </c>
      <c r="H164" t="s">
        <v>260</v>
      </c>
      <c r="I164">
        <v>0.14081170212766</v>
      </c>
    </row>
    <row r="165" spans="1:9" x14ac:dyDescent="0.25">
      <c r="A165" t="s">
        <v>260</v>
      </c>
      <c r="B165" t="s">
        <v>262</v>
      </c>
      <c r="C165">
        <v>0.877</v>
      </c>
      <c r="D165">
        <v>0.74099999999999999</v>
      </c>
      <c r="E165">
        <v>0.54600000000000004</v>
      </c>
      <c r="F165">
        <v>1.377</v>
      </c>
      <c r="G165">
        <v>0.1686</v>
      </c>
      <c r="H165" t="s">
        <v>260</v>
      </c>
      <c r="I165">
        <v>0.299589230769231</v>
      </c>
    </row>
    <row r="166" spans="1:9" x14ac:dyDescent="0.25">
      <c r="A166" t="s">
        <v>260</v>
      </c>
      <c r="B166" t="s">
        <v>264</v>
      </c>
      <c r="C166">
        <v>0.877</v>
      </c>
      <c r="D166">
        <v>0.83499999999999996</v>
      </c>
      <c r="E166">
        <v>0.96399999999999997</v>
      </c>
      <c r="F166">
        <v>1.2889999999999999</v>
      </c>
      <c r="G166">
        <v>0.19739999999999999</v>
      </c>
      <c r="H166" t="s">
        <v>260</v>
      </c>
      <c r="I166">
        <v>0.33043043478260897</v>
      </c>
    </row>
    <row r="167" spans="1:9" x14ac:dyDescent="0.25">
      <c r="A167" t="s">
        <v>260</v>
      </c>
      <c r="B167" t="s">
        <v>214</v>
      </c>
      <c r="C167">
        <v>0.877</v>
      </c>
      <c r="D167">
        <v>0.83299999999999996</v>
      </c>
      <c r="E167">
        <v>0.90800000000000003</v>
      </c>
      <c r="F167">
        <v>0.871</v>
      </c>
      <c r="G167">
        <v>0.38379999999999997</v>
      </c>
      <c r="H167" t="s">
        <v>260</v>
      </c>
      <c r="I167">
        <v>0.53732000000000002</v>
      </c>
    </row>
    <row r="168" spans="1:9" x14ac:dyDescent="0.25">
      <c r="A168" t="s">
        <v>260</v>
      </c>
      <c r="B168" t="s">
        <v>211</v>
      </c>
      <c r="C168">
        <v>0.877</v>
      </c>
      <c r="D168">
        <v>0.85399999999999998</v>
      </c>
      <c r="E168">
        <v>0.93200000000000005</v>
      </c>
      <c r="F168">
        <v>0.54200000000000004</v>
      </c>
      <c r="G168">
        <v>0.58809999999999996</v>
      </c>
      <c r="H168" t="s">
        <v>260</v>
      </c>
      <c r="I168">
        <v>0.71500578947368398</v>
      </c>
    </row>
    <row r="169" spans="1:9" x14ac:dyDescent="0.25">
      <c r="A169" t="s">
        <v>260</v>
      </c>
      <c r="B169" t="s">
        <v>218</v>
      </c>
      <c r="C169">
        <v>0.877</v>
      </c>
      <c r="D169">
        <v>0.84799999999999998</v>
      </c>
      <c r="E169">
        <v>0.87</v>
      </c>
      <c r="F169">
        <v>0.505</v>
      </c>
      <c r="G169">
        <v>0.61360000000000003</v>
      </c>
      <c r="H169" t="s">
        <v>260</v>
      </c>
      <c r="I169">
        <v>0.73525025906735797</v>
      </c>
    </row>
    <row r="170" spans="1:9" x14ac:dyDescent="0.25">
      <c r="A170" t="s">
        <v>260</v>
      </c>
      <c r="B170" t="s">
        <v>215</v>
      </c>
      <c r="C170">
        <v>0.877</v>
      </c>
      <c r="D170">
        <v>0.88700000000000001</v>
      </c>
      <c r="E170">
        <v>0.84499999999999997</v>
      </c>
      <c r="F170">
        <v>-0.19400000000000001</v>
      </c>
      <c r="G170">
        <v>0.84619999999999995</v>
      </c>
      <c r="H170" t="s">
        <v>215</v>
      </c>
      <c r="I170">
        <v>0.90609220183486205</v>
      </c>
    </row>
    <row r="171" spans="1:9" x14ac:dyDescent="0.25">
      <c r="A171" t="s">
        <v>260</v>
      </c>
      <c r="B171" t="s">
        <v>223</v>
      </c>
      <c r="C171">
        <v>0.877</v>
      </c>
      <c r="D171">
        <v>0.879</v>
      </c>
      <c r="E171">
        <v>0.95399999999999996</v>
      </c>
      <c r="F171">
        <v>-7.5999999999999998E-2</v>
      </c>
      <c r="G171">
        <v>0.93920000000000003</v>
      </c>
      <c r="H171" t="s">
        <v>223</v>
      </c>
      <c r="I171">
        <v>0.96089867256637196</v>
      </c>
    </row>
    <row r="172" spans="1:9" x14ac:dyDescent="0.25">
      <c r="A172" t="s">
        <v>213</v>
      </c>
      <c r="B172" t="s">
        <v>223</v>
      </c>
      <c r="C172">
        <v>0.65400000000000003</v>
      </c>
      <c r="D172">
        <v>0.86599999999999999</v>
      </c>
      <c r="E172">
        <v>0.69</v>
      </c>
      <c r="F172">
        <v>-1.9870000000000001</v>
      </c>
      <c r="G172">
        <v>4.6899999999999997E-2</v>
      </c>
      <c r="H172" t="s">
        <v>223</v>
      </c>
      <c r="I172">
        <v>0.1231125</v>
      </c>
    </row>
    <row r="173" spans="1:9" x14ac:dyDescent="0.25">
      <c r="A173" t="s">
        <v>213</v>
      </c>
      <c r="B173" t="s">
        <v>215</v>
      </c>
      <c r="C173">
        <v>0.65400000000000003</v>
      </c>
      <c r="D173">
        <v>0.875</v>
      </c>
      <c r="E173">
        <v>0.55800000000000005</v>
      </c>
      <c r="F173">
        <v>-1.8919999999999999</v>
      </c>
      <c r="G173">
        <v>5.8400000000000001E-2</v>
      </c>
      <c r="H173" t="s">
        <v>215</v>
      </c>
      <c r="I173">
        <v>0.14200421052631601</v>
      </c>
    </row>
    <row r="174" spans="1:9" x14ac:dyDescent="0.25">
      <c r="A174" t="s">
        <v>213</v>
      </c>
      <c r="B174" t="s">
        <v>204</v>
      </c>
      <c r="C174">
        <v>0.65400000000000003</v>
      </c>
      <c r="D174">
        <v>0.26500000000000001</v>
      </c>
      <c r="E174">
        <v>0.113</v>
      </c>
      <c r="F174">
        <v>1.454</v>
      </c>
      <c r="G174">
        <v>0.14599999999999999</v>
      </c>
      <c r="H174" t="s">
        <v>213</v>
      </c>
      <c r="I174">
        <v>0.28341176470588197</v>
      </c>
    </row>
    <row r="175" spans="1:9" x14ac:dyDescent="0.25">
      <c r="A175" t="s">
        <v>213</v>
      </c>
      <c r="B175" t="s">
        <v>214</v>
      </c>
      <c r="C175">
        <v>0.65400000000000003</v>
      </c>
      <c r="D175">
        <v>0.81399999999999995</v>
      </c>
      <c r="E175">
        <v>0.71399999999999997</v>
      </c>
      <c r="F175">
        <v>-1.401</v>
      </c>
      <c r="G175">
        <v>0.1613</v>
      </c>
      <c r="H175" t="s">
        <v>214</v>
      </c>
      <c r="I175">
        <v>0.29411574803149598</v>
      </c>
    </row>
    <row r="176" spans="1:9" x14ac:dyDescent="0.25">
      <c r="A176" t="s">
        <v>213</v>
      </c>
      <c r="B176" t="s">
        <v>261</v>
      </c>
      <c r="C176">
        <v>0.65400000000000003</v>
      </c>
      <c r="D176">
        <v>0.22800000000000001</v>
      </c>
      <c r="E176">
        <v>-0.13400000000000001</v>
      </c>
      <c r="F176">
        <v>1.413</v>
      </c>
      <c r="G176">
        <v>0.1578</v>
      </c>
      <c r="H176" t="s">
        <v>213</v>
      </c>
      <c r="I176">
        <v>0.29411574803149598</v>
      </c>
    </row>
    <row r="177" spans="1:9" x14ac:dyDescent="0.25">
      <c r="A177" t="s">
        <v>213</v>
      </c>
      <c r="B177" t="s">
        <v>218</v>
      </c>
      <c r="C177">
        <v>0.65400000000000003</v>
      </c>
      <c r="D177">
        <v>0.82799999999999996</v>
      </c>
      <c r="E177">
        <v>0.54500000000000004</v>
      </c>
      <c r="F177">
        <v>-1.3160000000000001</v>
      </c>
      <c r="G177">
        <v>0.18809999999999999</v>
      </c>
      <c r="H177" t="s">
        <v>218</v>
      </c>
      <c r="I177">
        <v>0.32426194029850702</v>
      </c>
    </row>
    <row r="178" spans="1:9" x14ac:dyDescent="0.25">
      <c r="A178" t="s">
        <v>213</v>
      </c>
      <c r="B178" t="s">
        <v>264</v>
      </c>
      <c r="C178">
        <v>0.65400000000000003</v>
      </c>
      <c r="D178">
        <v>0.81200000000000006</v>
      </c>
      <c r="E178">
        <v>0.621</v>
      </c>
      <c r="F178">
        <v>-1.2410000000000001</v>
      </c>
      <c r="G178">
        <v>0.21460000000000001</v>
      </c>
      <c r="H178" t="s">
        <v>264</v>
      </c>
      <c r="I178">
        <v>0.35409000000000002</v>
      </c>
    </row>
    <row r="179" spans="1:9" x14ac:dyDescent="0.25">
      <c r="A179" t="s">
        <v>213</v>
      </c>
      <c r="B179" t="s">
        <v>268</v>
      </c>
      <c r="C179">
        <v>0.65400000000000003</v>
      </c>
      <c r="D179">
        <v>0.443</v>
      </c>
      <c r="E179">
        <v>0.54200000000000004</v>
      </c>
      <c r="F179">
        <v>1.129</v>
      </c>
      <c r="G179">
        <v>0.25879999999999997</v>
      </c>
      <c r="H179" t="s">
        <v>213</v>
      </c>
      <c r="I179">
        <v>0.39855200000000002</v>
      </c>
    </row>
    <row r="180" spans="1:9" x14ac:dyDescent="0.25">
      <c r="A180" t="s">
        <v>213</v>
      </c>
      <c r="B180" t="s">
        <v>263</v>
      </c>
      <c r="C180">
        <v>0.65400000000000003</v>
      </c>
      <c r="D180">
        <v>0.47499999999999998</v>
      </c>
      <c r="E180">
        <v>0.30199999999999999</v>
      </c>
      <c r="F180">
        <v>0.81200000000000006</v>
      </c>
      <c r="G180">
        <v>0.4168</v>
      </c>
      <c r="H180" t="s">
        <v>213</v>
      </c>
      <c r="I180">
        <v>0.55653641618497096</v>
      </c>
    </row>
    <row r="181" spans="1:9" x14ac:dyDescent="0.25">
      <c r="A181" t="s">
        <v>213</v>
      </c>
      <c r="B181" t="s">
        <v>266</v>
      </c>
      <c r="C181">
        <v>0.65400000000000003</v>
      </c>
      <c r="D181">
        <v>0.47199999999999998</v>
      </c>
      <c r="E181">
        <v>0.27500000000000002</v>
      </c>
      <c r="F181">
        <v>0.81399999999999995</v>
      </c>
      <c r="G181">
        <v>0.41560000000000002</v>
      </c>
      <c r="H181" t="s">
        <v>213</v>
      </c>
      <c r="I181">
        <v>0.55653641618497096</v>
      </c>
    </row>
    <row r="182" spans="1:9" x14ac:dyDescent="0.25">
      <c r="A182" t="s">
        <v>213</v>
      </c>
      <c r="B182" t="s">
        <v>226</v>
      </c>
      <c r="C182">
        <v>0.65400000000000003</v>
      </c>
      <c r="D182">
        <v>0.73899999999999999</v>
      </c>
      <c r="E182">
        <v>0.51</v>
      </c>
      <c r="F182">
        <v>-0.54800000000000004</v>
      </c>
      <c r="G182">
        <v>0.58350000000000002</v>
      </c>
      <c r="H182" t="s">
        <v>226</v>
      </c>
      <c r="I182">
        <v>0.71316666666666695</v>
      </c>
    </row>
    <row r="183" spans="1:9" x14ac:dyDescent="0.25">
      <c r="A183" t="s">
        <v>213</v>
      </c>
      <c r="B183" t="s">
        <v>262</v>
      </c>
      <c r="C183">
        <v>0.65400000000000003</v>
      </c>
      <c r="D183">
        <v>0.72399999999999998</v>
      </c>
      <c r="E183">
        <v>0.28999999999999998</v>
      </c>
      <c r="F183">
        <v>-0.39300000000000002</v>
      </c>
      <c r="G183">
        <v>0.69450000000000001</v>
      </c>
      <c r="H183" t="s">
        <v>262</v>
      </c>
      <c r="I183">
        <v>0.79063448275862103</v>
      </c>
    </row>
    <row r="184" spans="1:9" x14ac:dyDescent="0.25">
      <c r="A184" t="s">
        <v>213</v>
      </c>
      <c r="B184" t="s">
        <v>237</v>
      </c>
      <c r="C184">
        <v>0.65400000000000003</v>
      </c>
      <c r="D184">
        <v>0.61599999999999999</v>
      </c>
      <c r="E184">
        <v>0.46700000000000003</v>
      </c>
      <c r="F184">
        <v>0.214</v>
      </c>
      <c r="G184">
        <v>0.8306</v>
      </c>
      <c r="H184" t="s">
        <v>213</v>
      </c>
      <c r="I184">
        <v>0.90504056603773597</v>
      </c>
    </row>
    <row r="185" spans="1:9" x14ac:dyDescent="0.25">
      <c r="A185" t="s">
        <v>213</v>
      </c>
      <c r="B185" t="s">
        <v>267</v>
      </c>
      <c r="C185">
        <v>0.65400000000000003</v>
      </c>
      <c r="D185">
        <v>0.68899999999999995</v>
      </c>
      <c r="E185">
        <v>0.41399999999999998</v>
      </c>
      <c r="F185">
        <v>-0.19800000000000001</v>
      </c>
      <c r="G185">
        <v>0.84299999999999997</v>
      </c>
      <c r="H185" t="s">
        <v>267</v>
      </c>
      <c r="I185">
        <v>0.90609220183486205</v>
      </c>
    </row>
    <row r="186" spans="1:9" x14ac:dyDescent="0.25">
      <c r="A186" t="s">
        <v>213</v>
      </c>
      <c r="B186" t="s">
        <v>259</v>
      </c>
      <c r="C186">
        <v>0.65400000000000003</v>
      </c>
      <c r="D186">
        <v>0.622</v>
      </c>
      <c r="E186">
        <v>0.499</v>
      </c>
      <c r="F186">
        <v>0.183</v>
      </c>
      <c r="G186">
        <v>0.85509999999999997</v>
      </c>
      <c r="H186" t="s">
        <v>213</v>
      </c>
      <c r="I186">
        <v>0.90609220183486205</v>
      </c>
    </row>
    <row r="187" spans="1:9" x14ac:dyDescent="0.25">
      <c r="A187" t="s">
        <v>213</v>
      </c>
      <c r="B187" t="s">
        <v>265</v>
      </c>
      <c r="C187">
        <v>0.65400000000000003</v>
      </c>
      <c r="D187">
        <v>0.626</v>
      </c>
      <c r="E187">
        <v>0.58599999999999997</v>
      </c>
      <c r="F187">
        <v>0.17399999999999999</v>
      </c>
      <c r="G187">
        <v>0.86209999999999998</v>
      </c>
      <c r="H187" t="s">
        <v>213</v>
      </c>
      <c r="I187">
        <v>0.90933835616438397</v>
      </c>
    </row>
    <row r="188" spans="1:9" x14ac:dyDescent="0.25">
      <c r="A188" t="s">
        <v>213</v>
      </c>
      <c r="B188" t="s">
        <v>219</v>
      </c>
      <c r="C188">
        <v>0.65400000000000003</v>
      </c>
      <c r="D188">
        <v>0.64200000000000002</v>
      </c>
      <c r="E188">
        <v>0.64400000000000002</v>
      </c>
      <c r="F188">
        <v>8.2000000000000003E-2</v>
      </c>
      <c r="G188">
        <v>0.93469999999999998</v>
      </c>
      <c r="H188" t="s">
        <v>213</v>
      </c>
      <c r="I188">
        <v>0.96089867256637196</v>
      </c>
    </row>
    <row r="189" spans="1:9" x14ac:dyDescent="0.25">
      <c r="A189" t="s">
        <v>213</v>
      </c>
      <c r="B189" t="s">
        <v>225</v>
      </c>
      <c r="C189">
        <v>0.65400000000000003</v>
      </c>
      <c r="D189">
        <v>0.64400000000000002</v>
      </c>
      <c r="E189">
        <v>0.73099999999999998</v>
      </c>
      <c r="F189">
        <v>0.08</v>
      </c>
      <c r="G189">
        <v>0.9365</v>
      </c>
      <c r="H189" t="s">
        <v>213</v>
      </c>
      <c r="I189">
        <v>0.96089867256637196</v>
      </c>
    </row>
    <row r="190" spans="1:9" x14ac:dyDescent="0.25">
      <c r="A190" t="s">
        <v>212</v>
      </c>
      <c r="B190" t="s">
        <v>215</v>
      </c>
      <c r="C190">
        <v>-0.18</v>
      </c>
      <c r="D190">
        <v>0.88700000000000001</v>
      </c>
      <c r="E190">
        <v>-0.28299999999999997</v>
      </c>
      <c r="F190">
        <v>-4.0179999999999998</v>
      </c>
      <c r="G190" s="13">
        <v>1E-4</v>
      </c>
      <c r="H190" t="s">
        <v>215</v>
      </c>
      <c r="I190">
        <v>5.7749999999999998E-3</v>
      </c>
    </row>
    <row r="191" spans="1:9" x14ac:dyDescent="0.25">
      <c r="A191" t="s">
        <v>212</v>
      </c>
      <c r="B191" t="s">
        <v>223</v>
      </c>
      <c r="C191">
        <v>-0.18</v>
      </c>
      <c r="D191">
        <v>0.879</v>
      </c>
      <c r="E191">
        <v>-0.224</v>
      </c>
      <c r="F191">
        <v>-4.0119999999999996</v>
      </c>
      <c r="G191" s="13">
        <v>1E-4</v>
      </c>
      <c r="H191" t="s">
        <v>223</v>
      </c>
      <c r="I191">
        <v>5.7749999999999998E-3</v>
      </c>
    </row>
    <row r="192" spans="1:9" x14ac:dyDescent="0.25">
      <c r="A192" t="s">
        <v>212</v>
      </c>
      <c r="B192" t="s">
        <v>218</v>
      </c>
      <c r="C192">
        <v>-0.18</v>
      </c>
      <c r="D192">
        <v>0.84799999999999998</v>
      </c>
      <c r="E192">
        <v>-0.105</v>
      </c>
      <c r="F192">
        <v>-3.88</v>
      </c>
      <c r="G192" s="13">
        <v>1E-4</v>
      </c>
      <c r="H192" t="s">
        <v>218</v>
      </c>
      <c r="I192">
        <v>5.7749999999999998E-3</v>
      </c>
    </row>
    <row r="193" spans="1:9" x14ac:dyDescent="0.25">
      <c r="A193" t="s">
        <v>212</v>
      </c>
      <c r="B193" t="s">
        <v>214</v>
      </c>
      <c r="C193">
        <v>-0.18</v>
      </c>
      <c r="D193">
        <v>0.83299999999999996</v>
      </c>
      <c r="E193">
        <v>-0.28100000000000003</v>
      </c>
      <c r="F193">
        <v>-3.496</v>
      </c>
      <c r="G193" s="13">
        <v>5.0000000000000001E-4</v>
      </c>
      <c r="H193" t="s">
        <v>214</v>
      </c>
      <c r="I193">
        <v>1.2833333333333301E-2</v>
      </c>
    </row>
    <row r="194" spans="1:9" x14ac:dyDescent="0.25">
      <c r="A194" t="s">
        <v>212</v>
      </c>
      <c r="B194" t="s">
        <v>264</v>
      </c>
      <c r="C194">
        <v>-0.18</v>
      </c>
      <c r="D194">
        <v>0.83499999999999996</v>
      </c>
      <c r="E194">
        <v>-0.245</v>
      </c>
      <c r="F194">
        <v>-3.5539999999999998</v>
      </c>
      <c r="G194" s="13">
        <v>4.0000000000000002E-4</v>
      </c>
      <c r="H194" t="s">
        <v>264</v>
      </c>
      <c r="I194">
        <v>1.2833333333333301E-2</v>
      </c>
    </row>
    <row r="195" spans="1:9" x14ac:dyDescent="0.25">
      <c r="A195" t="s">
        <v>212</v>
      </c>
      <c r="B195" t="s">
        <v>226</v>
      </c>
      <c r="C195">
        <v>-0.18</v>
      </c>
      <c r="D195">
        <v>0.755</v>
      </c>
      <c r="E195">
        <v>-0.17599999999999999</v>
      </c>
      <c r="F195">
        <v>-3.0880000000000001</v>
      </c>
      <c r="G195">
        <v>2E-3</v>
      </c>
      <c r="H195" t="s">
        <v>226</v>
      </c>
      <c r="I195">
        <v>1.79666666666667E-2</v>
      </c>
    </row>
    <row r="196" spans="1:9" x14ac:dyDescent="0.25">
      <c r="A196" t="s">
        <v>212</v>
      </c>
      <c r="B196" t="s">
        <v>225</v>
      </c>
      <c r="C196">
        <v>-0.18</v>
      </c>
      <c r="D196">
        <v>0.68700000000000006</v>
      </c>
      <c r="E196">
        <v>-2.7E-2</v>
      </c>
      <c r="F196">
        <v>-2.9</v>
      </c>
      <c r="G196">
        <v>3.7000000000000002E-3</v>
      </c>
      <c r="H196" t="s">
        <v>225</v>
      </c>
      <c r="I196">
        <v>2.6709375E-2</v>
      </c>
    </row>
    <row r="197" spans="1:9" x14ac:dyDescent="0.25">
      <c r="A197" t="s">
        <v>212</v>
      </c>
      <c r="B197" t="s">
        <v>262</v>
      </c>
      <c r="C197">
        <v>-0.18</v>
      </c>
      <c r="D197">
        <v>0.74099999999999999</v>
      </c>
      <c r="E197">
        <v>-0.38</v>
      </c>
      <c r="F197">
        <v>-2.7850000000000001</v>
      </c>
      <c r="G197">
        <v>5.3E-3</v>
      </c>
      <c r="H197" t="s">
        <v>262</v>
      </c>
      <c r="I197">
        <v>3.3089189189189197E-2</v>
      </c>
    </row>
    <row r="198" spans="1:9" x14ac:dyDescent="0.25">
      <c r="A198" t="s">
        <v>212</v>
      </c>
      <c r="B198" t="s">
        <v>267</v>
      </c>
      <c r="C198">
        <v>-0.18</v>
      </c>
      <c r="D198">
        <v>0.71899999999999997</v>
      </c>
      <c r="E198">
        <v>-0.28399999999999997</v>
      </c>
      <c r="F198">
        <v>-2.7629999999999999</v>
      </c>
      <c r="G198">
        <v>5.7000000000000002E-3</v>
      </c>
      <c r="H198" t="s">
        <v>267</v>
      </c>
      <c r="I198">
        <v>3.465E-2</v>
      </c>
    </row>
    <row r="199" spans="1:9" x14ac:dyDescent="0.25">
      <c r="A199" t="s">
        <v>212</v>
      </c>
      <c r="B199" t="s">
        <v>259</v>
      </c>
      <c r="C199">
        <v>-0.18</v>
      </c>
      <c r="D199">
        <v>0.64300000000000002</v>
      </c>
      <c r="E199">
        <v>-0.1</v>
      </c>
      <c r="F199">
        <v>-2.597</v>
      </c>
      <c r="G199">
        <v>9.4000000000000004E-3</v>
      </c>
      <c r="H199" t="s">
        <v>259</v>
      </c>
      <c r="I199">
        <v>4.52375E-2</v>
      </c>
    </row>
    <row r="200" spans="1:9" x14ac:dyDescent="0.25">
      <c r="A200" t="s">
        <v>212</v>
      </c>
      <c r="B200" t="s">
        <v>237</v>
      </c>
      <c r="C200">
        <v>-0.18</v>
      </c>
      <c r="D200">
        <v>0.624</v>
      </c>
      <c r="E200">
        <v>-4.7E-2</v>
      </c>
      <c r="F200">
        <v>-2.5720000000000001</v>
      </c>
      <c r="G200">
        <v>1.01E-2</v>
      </c>
      <c r="H200" t="s">
        <v>237</v>
      </c>
      <c r="I200">
        <v>4.53115384615385E-2</v>
      </c>
    </row>
    <row r="201" spans="1:9" x14ac:dyDescent="0.25">
      <c r="A201" t="s">
        <v>212</v>
      </c>
      <c r="B201" t="s">
        <v>213</v>
      </c>
      <c r="C201">
        <v>-0.17599999999999999</v>
      </c>
      <c r="D201">
        <v>0.65400000000000003</v>
      </c>
      <c r="E201">
        <v>-0.13300000000000001</v>
      </c>
      <c r="F201">
        <v>-2.524</v>
      </c>
      <c r="G201">
        <v>1.1599999999999999E-2</v>
      </c>
      <c r="H201" t="s">
        <v>213</v>
      </c>
      <c r="I201">
        <v>4.8719999999999999E-2</v>
      </c>
    </row>
    <row r="202" spans="1:9" x14ac:dyDescent="0.25">
      <c r="A202" t="s">
        <v>212</v>
      </c>
      <c r="B202" t="s">
        <v>265</v>
      </c>
      <c r="C202">
        <v>-0.18</v>
      </c>
      <c r="D202">
        <v>0.67700000000000005</v>
      </c>
      <c r="E202">
        <v>-0.35699999999999998</v>
      </c>
      <c r="F202">
        <v>-2.492</v>
      </c>
      <c r="G202">
        <v>1.2699999999999999E-2</v>
      </c>
      <c r="H202" t="s">
        <v>265</v>
      </c>
      <c r="I202">
        <v>4.9665000000000001E-2</v>
      </c>
    </row>
    <row r="203" spans="1:9" x14ac:dyDescent="0.25">
      <c r="A203" t="s">
        <v>212</v>
      </c>
      <c r="B203" t="s">
        <v>219</v>
      </c>
      <c r="C203">
        <v>-0.18</v>
      </c>
      <c r="D203">
        <v>0.67200000000000004</v>
      </c>
      <c r="E203">
        <v>-0.34100000000000003</v>
      </c>
      <c r="F203">
        <v>-2.4860000000000002</v>
      </c>
      <c r="G203">
        <v>1.29E-2</v>
      </c>
      <c r="H203" t="s">
        <v>219</v>
      </c>
      <c r="I203">
        <v>4.9665000000000001E-2</v>
      </c>
    </row>
    <row r="204" spans="1:9" x14ac:dyDescent="0.25">
      <c r="A204" t="s">
        <v>212</v>
      </c>
      <c r="B204" t="s">
        <v>266</v>
      </c>
      <c r="C204">
        <v>-0.18</v>
      </c>
      <c r="D204">
        <v>0.53800000000000003</v>
      </c>
      <c r="E204">
        <v>-7.4999999999999997E-2</v>
      </c>
      <c r="F204">
        <v>-2.1869999999999998</v>
      </c>
      <c r="G204">
        <v>2.87E-2</v>
      </c>
      <c r="H204" t="s">
        <v>266</v>
      </c>
      <c r="I204">
        <v>8.9590540540540498E-2</v>
      </c>
    </row>
    <row r="205" spans="1:9" x14ac:dyDescent="0.25">
      <c r="A205" t="s">
        <v>212</v>
      </c>
      <c r="B205" t="s">
        <v>268</v>
      </c>
      <c r="C205">
        <v>-0.18</v>
      </c>
      <c r="D205">
        <v>0.49</v>
      </c>
      <c r="E205">
        <v>-5.0999999999999997E-2</v>
      </c>
      <c r="F205">
        <v>-2.0289999999999999</v>
      </c>
      <c r="G205">
        <v>4.2500000000000003E-2</v>
      </c>
      <c r="H205" t="s">
        <v>268</v>
      </c>
      <c r="I205">
        <v>0.114962790697674</v>
      </c>
    </row>
    <row r="206" spans="1:9" x14ac:dyDescent="0.25">
      <c r="A206" t="s">
        <v>212</v>
      </c>
      <c r="B206" t="s">
        <v>263</v>
      </c>
      <c r="C206">
        <v>-0.18</v>
      </c>
      <c r="D206">
        <v>0.54400000000000004</v>
      </c>
      <c r="E206">
        <v>-0.40400000000000003</v>
      </c>
      <c r="F206">
        <v>-1.94</v>
      </c>
      <c r="G206">
        <v>5.2400000000000002E-2</v>
      </c>
      <c r="H206" t="s">
        <v>263</v>
      </c>
      <c r="I206">
        <v>0.13301538461538501</v>
      </c>
    </row>
    <row r="207" spans="1:9" x14ac:dyDescent="0.25">
      <c r="A207" t="s">
        <v>212</v>
      </c>
      <c r="B207" t="s">
        <v>204</v>
      </c>
      <c r="C207">
        <v>-0.18</v>
      </c>
      <c r="D207">
        <v>0.29099999999999998</v>
      </c>
      <c r="E207">
        <v>9.8000000000000004E-2</v>
      </c>
      <c r="F207">
        <v>-1.4750000000000001</v>
      </c>
      <c r="G207">
        <v>0.14019999999999999</v>
      </c>
      <c r="H207" t="s">
        <v>204</v>
      </c>
      <c r="I207">
        <v>0.27919137931034499</v>
      </c>
    </row>
    <row r="208" spans="1:9" x14ac:dyDescent="0.25">
      <c r="A208" t="s">
        <v>212</v>
      </c>
      <c r="B208" t="s">
        <v>261</v>
      </c>
      <c r="C208">
        <v>-0.18</v>
      </c>
      <c r="D208">
        <v>0.307</v>
      </c>
      <c r="E208">
        <v>-0.26100000000000001</v>
      </c>
      <c r="F208">
        <v>-1.296</v>
      </c>
      <c r="G208">
        <v>0.1951</v>
      </c>
      <c r="H208" t="s">
        <v>261</v>
      </c>
      <c r="I208">
        <v>0.329132846715328</v>
      </c>
    </row>
    <row r="209" spans="1:9" x14ac:dyDescent="0.25">
      <c r="A209" t="s">
        <v>261</v>
      </c>
      <c r="B209" t="s">
        <v>262</v>
      </c>
      <c r="C209">
        <v>0.307</v>
      </c>
      <c r="D209">
        <v>0.74099999999999999</v>
      </c>
      <c r="E209">
        <v>0.58099999999999996</v>
      </c>
      <c r="F209">
        <v>-2.5369999999999999</v>
      </c>
      <c r="G209">
        <v>1.12E-2</v>
      </c>
      <c r="H209" t="s">
        <v>262</v>
      </c>
      <c r="I209">
        <v>4.7911111111111099E-2</v>
      </c>
    </row>
    <row r="210" spans="1:9" x14ac:dyDescent="0.25">
      <c r="A210" t="s">
        <v>261</v>
      </c>
      <c r="B210" t="s">
        <v>268</v>
      </c>
      <c r="C210">
        <v>0.307</v>
      </c>
      <c r="D210">
        <v>0.49</v>
      </c>
      <c r="E210">
        <v>0.17899999999999999</v>
      </c>
      <c r="F210">
        <v>-0.67</v>
      </c>
      <c r="G210">
        <v>0.50280000000000002</v>
      </c>
      <c r="H210" t="s">
        <v>268</v>
      </c>
      <c r="I210">
        <v>0.63816923076923104</v>
      </c>
    </row>
    <row r="211" spans="1:9" x14ac:dyDescent="0.25">
      <c r="A211" t="s">
        <v>261</v>
      </c>
      <c r="B211" t="s">
        <v>204</v>
      </c>
      <c r="C211">
        <v>0.307</v>
      </c>
      <c r="D211">
        <v>0.29099999999999998</v>
      </c>
      <c r="E211">
        <v>0.32500000000000001</v>
      </c>
      <c r="F211">
        <v>6.3E-2</v>
      </c>
      <c r="G211">
        <v>0.94940000000000002</v>
      </c>
      <c r="H211" t="s">
        <v>261</v>
      </c>
      <c r="I211">
        <v>0.96280394736842101</v>
      </c>
    </row>
    <row r="212" spans="1:9" x14ac:dyDescent="0.25">
      <c r="A212" t="s">
        <v>218</v>
      </c>
      <c r="B212" t="s">
        <v>204</v>
      </c>
      <c r="C212">
        <v>0.84799999999999998</v>
      </c>
      <c r="D212">
        <v>0.29099999999999998</v>
      </c>
      <c r="E212">
        <v>0.52</v>
      </c>
      <c r="F212">
        <v>3.4980000000000002</v>
      </c>
      <c r="G212" s="13">
        <v>5.0000000000000001E-4</v>
      </c>
      <c r="H212" t="s">
        <v>218</v>
      </c>
      <c r="I212">
        <v>1.2833333333333301E-2</v>
      </c>
    </row>
    <row r="213" spans="1:9" x14ac:dyDescent="0.25">
      <c r="A213" t="s">
        <v>218</v>
      </c>
      <c r="B213" t="s">
        <v>261</v>
      </c>
      <c r="C213">
        <v>0.84799999999999998</v>
      </c>
      <c r="D213">
        <v>0.307</v>
      </c>
      <c r="E213">
        <v>0.45200000000000001</v>
      </c>
      <c r="F213">
        <v>3.226</v>
      </c>
      <c r="G213">
        <v>1.2999999999999999E-3</v>
      </c>
      <c r="H213" t="s">
        <v>218</v>
      </c>
      <c r="I213">
        <v>1.66833333333333E-2</v>
      </c>
    </row>
    <row r="214" spans="1:9" x14ac:dyDescent="0.25">
      <c r="A214" t="s">
        <v>218</v>
      </c>
      <c r="B214" t="s">
        <v>266</v>
      </c>
      <c r="C214">
        <v>0.84799999999999998</v>
      </c>
      <c r="D214">
        <v>0.53800000000000003</v>
      </c>
      <c r="E214">
        <v>0.77700000000000002</v>
      </c>
      <c r="F214">
        <v>3.0430000000000001</v>
      </c>
      <c r="G214">
        <v>2.3E-3</v>
      </c>
      <c r="H214" t="s">
        <v>218</v>
      </c>
      <c r="I214">
        <v>1.83206896551724E-2</v>
      </c>
    </row>
    <row r="215" spans="1:9" x14ac:dyDescent="0.25">
      <c r="A215" t="s">
        <v>218</v>
      </c>
      <c r="B215" t="s">
        <v>268</v>
      </c>
      <c r="C215">
        <v>0.84799999999999998</v>
      </c>
      <c r="D215">
        <v>0.49</v>
      </c>
      <c r="E215">
        <v>0.48799999999999999</v>
      </c>
      <c r="F215">
        <v>2.4300000000000002</v>
      </c>
      <c r="G215">
        <v>1.5100000000000001E-2</v>
      </c>
      <c r="H215" t="s">
        <v>218</v>
      </c>
      <c r="I215">
        <v>5.6259677419354802E-2</v>
      </c>
    </row>
    <row r="216" spans="1:9" x14ac:dyDescent="0.25">
      <c r="A216" t="s">
        <v>218</v>
      </c>
      <c r="B216" t="s">
        <v>259</v>
      </c>
      <c r="C216">
        <v>0.84799999999999998</v>
      </c>
      <c r="D216">
        <v>0.64300000000000002</v>
      </c>
      <c r="E216">
        <v>0.77500000000000002</v>
      </c>
      <c r="F216">
        <v>2.1480000000000001</v>
      </c>
      <c r="G216">
        <v>3.1699999999999999E-2</v>
      </c>
      <c r="H216" t="s">
        <v>218</v>
      </c>
      <c r="I216">
        <v>9.6351315789473702E-2</v>
      </c>
    </row>
    <row r="217" spans="1:9" x14ac:dyDescent="0.25">
      <c r="A217" t="s">
        <v>218</v>
      </c>
      <c r="B217" t="s">
        <v>225</v>
      </c>
      <c r="C217">
        <v>0.84799999999999998</v>
      </c>
      <c r="D217">
        <v>0.68700000000000006</v>
      </c>
      <c r="E217">
        <v>0.748</v>
      </c>
      <c r="F217">
        <v>1.68</v>
      </c>
      <c r="G217">
        <v>9.2899999999999996E-2</v>
      </c>
      <c r="H217" t="s">
        <v>218</v>
      </c>
      <c r="I217">
        <v>0.20923269230769201</v>
      </c>
    </row>
    <row r="218" spans="1:9" x14ac:dyDescent="0.25">
      <c r="A218" t="s">
        <v>218</v>
      </c>
      <c r="B218" t="s">
        <v>267</v>
      </c>
      <c r="C218">
        <v>0.84799999999999998</v>
      </c>
      <c r="D218">
        <v>0.71899999999999997</v>
      </c>
      <c r="E218">
        <v>0.81599999999999995</v>
      </c>
      <c r="F218">
        <v>1.5780000000000001</v>
      </c>
      <c r="G218">
        <v>0.1147</v>
      </c>
      <c r="H218" t="s">
        <v>218</v>
      </c>
      <c r="I218">
        <v>0.2387</v>
      </c>
    </row>
    <row r="219" spans="1:9" x14ac:dyDescent="0.25">
      <c r="A219" t="s">
        <v>218</v>
      </c>
      <c r="B219" t="s">
        <v>219</v>
      </c>
      <c r="C219">
        <v>0.84799999999999998</v>
      </c>
      <c r="D219">
        <v>0.67200000000000004</v>
      </c>
      <c r="E219">
        <v>0.627</v>
      </c>
      <c r="F219">
        <v>1.5649999999999999</v>
      </c>
      <c r="G219">
        <v>0.1177</v>
      </c>
      <c r="H219" t="s">
        <v>218</v>
      </c>
      <c r="I219">
        <v>0.24081238938053101</v>
      </c>
    </row>
    <row r="220" spans="1:9" x14ac:dyDescent="0.25">
      <c r="A220" t="s">
        <v>218</v>
      </c>
      <c r="B220" t="s">
        <v>226</v>
      </c>
      <c r="C220">
        <v>0.84799999999999998</v>
      </c>
      <c r="D220">
        <v>0.755</v>
      </c>
      <c r="E220">
        <v>0.83299999999999996</v>
      </c>
      <c r="F220">
        <v>1.2230000000000001</v>
      </c>
      <c r="G220">
        <v>0.22140000000000001</v>
      </c>
      <c r="H220" t="s">
        <v>218</v>
      </c>
      <c r="I220">
        <v>0.36016478873239399</v>
      </c>
    </row>
    <row r="221" spans="1:9" x14ac:dyDescent="0.25">
      <c r="A221" t="s">
        <v>218</v>
      </c>
      <c r="B221" t="s">
        <v>262</v>
      </c>
      <c r="C221">
        <v>0.84799999999999998</v>
      </c>
      <c r="D221">
        <v>0.74099999999999999</v>
      </c>
      <c r="E221">
        <v>0.60799999999999998</v>
      </c>
      <c r="F221">
        <v>1.032</v>
      </c>
      <c r="G221">
        <v>0.30199999999999999</v>
      </c>
      <c r="H221" t="s">
        <v>218</v>
      </c>
      <c r="I221">
        <v>0.44434394904458602</v>
      </c>
    </row>
    <row r="222" spans="1:9" x14ac:dyDescent="0.25">
      <c r="A222" t="s">
        <v>218</v>
      </c>
      <c r="B222" t="s">
        <v>264</v>
      </c>
      <c r="C222">
        <v>0.84799999999999998</v>
      </c>
      <c r="D222">
        <v>0.83499999999999996</v>
      </c>
      <c r="E222">
        <v>0.873</v>
      </c>
      <c r="F222">
        <v>0.22600000000000001</v>
      </c>
      <c r="G222">
        <v>0.82150000000000001</v>
      </c>
      <c r="H222" t="s">
        <v>218</v>
      </c>
      <c r="I222">
        <v>0.89936729857819897</v>
      </c>
    </row>
    <row r="223" spans="1:9" x14ac:dyDescent="0.25">
      <c r="A223" t="s">
        <v>225</v>
      </c>
      <c r="B223" t="s">
        <v>204</v>
      </c>
      <c r="C223">
        <v>0.68700000000000006</v>
      </c>
      <c r="D223">
        <v>0.29099999999999998</v>
      </c>
      <c r="E223">
        <v>0.63500000000000001</v>
      </c>
      <c r="F223">
        <v>2.3540000000000001</v>
      </c>
      <c r="G223">
        <v>1.8599999999999998E-2</v>
      </c>
      <c r="H223" t="s">
        <v>225</v>
      </c>
      <c r="I223">
        <v>6.3864705882352907E-2</v>
      </c>
    </row>
    <row r="224" spans="1:9" x14ac:dyDescent="0.25">
      <c r="A224" t="s">
        <v>225</v>
      </c>
      <c r="B224" t="s">
        <v>261</v>
      </c>
      <c r="C224">
        <v>0.68700000000000006</v>
      </c>
      <c r="D224">
        <v>0.307</v>
      </c>
      <c r="E224">
        <v>0.249</v>
      </c>
      <c r="F224">
        <v>1.6339999999999999</v>
      </c>
      <c r="G224">
        <v>0.1022</v>
      </c>
      <c r="H224" t="s">
        <v>225</v>
      </c>
      <c r="I224">
        <v>0.21859444444444401</v>
      </c>
    </row>
    <row r="225" spans="1:9" x14ac:dyDescent="0.25">
      <c r="A225" t="s">
        <v>225</v>
      </c>
      <c r="B225" t="s">
        <v>268</v>
      </c>
      <c r="C225">
        <v>0.68700000000000006</v>
      </c>
      <c r="D225">
        <v>0.49</v>
      </c>
      <c r="E225">
        <v>0.442</v>
      </c>
      <c r="F225">
        <v>1.0469999999999999</v>
      </c>
      <c r="G225">
        <v>0.29530000000000001</v>
      </c>
      <c r="H225" t="s">
        <v>225</v>
      </c>
      <c r="I225">
        <v>0.437271153846154</v>
      </c>
    </row>
    <row r="226" spans="1:9" x14ac:dyDescent="0.25">
      <c r="A226" t="s">
        <v>225</v>
      </c>
      <c r="B226" t="s">
        <v>262</v>
      </c>
      <c r="C226">
        <v>0.68700000000000006</v>
      </c>
      <c r="D226">
        <v>0.74099999999999999</v>
      </c>
      <c r="E226">
        <v>0.29199999999999998</v>
      </c>
      <c r="F226">
        <v>-0.33800000000000002</v>
      </c>
      <c r="G226">
        <v>0.73529999999999995</v>
      </c>
      <c r="H226" t="s">
        <v>262</v>
      </c>
      <c r="I226">
        <v>0.83261911764705898</v>
      </c>
    </row>
    <row r="227" spans="1:9" x14ac:dyDescent="0.25">
      <c r="A227" t="s">
        <v>266</v>
      </c>
      <c r="B227" t="s">
        <v>204</v>
      </c>
      <c r="C227">
        <v>0.53800000000000003</v>
      </c>
      <c r="D227">
        <v>0.29099999999999998</v>
      </c>
      <c r="E227">
        <v>0.65400000000000003</v>
      </c>
      <c r="F227">
        <v>1.391</v>
      </c>
      <c r="G227">
        <v>0.1643</v>
      </c>
      <c r="H227" t="s">
        <v>266</v>
      </c>
      <c r="I227">
        <v>0.29421162790697702</v>
      </c>
    </row>
    <row r="228" spans="1:9" x14ac:dyDescent="0.25">
      <c r="A228" t="s">
        <v>266</v>
      </c>
      <c r="B228" t="s">
        <v>225</v>
      </c>
      <c r="C228">
        <v>0.53800000000000003</v>
      </c>
      <c r="D228">
        <v>0.68700000000000006</v>
      </c>
      <c r="E228">
        <v>0.77100000000000002</v>
      </c>
      <c r="F228">
        <v>-1.198</v>
      </c>
      <c r="G228">
        <v>0.2311</v>
      </c>
      <c r="H228" t="s">
        <v>225</v>
      </c>
      <c r="I228">
        <v>0.37072291666666701</v>
      </c>
    </row>
    <row r="229" spans="1:9" x14ac:dyDescent="0.25">
      <c r="A229" t="s">
        <v>266</v>
      </c>
      <c r="B229" t="s">
        <v>261</v>
      </c>
      <c r="C229">
        <v>0.53800000000000003</v>
      </c>
      <c r="D229">
        <v>0.307</v>
      </c>
      <c r="E229">
        <v>0.56299999999999994</v>
      </c>
      <c r="F229">
        <v>1.1639999999999999</v>
      </c>
      <c r="G229">
        <v>0.2442</v>
      </c>
      <c r="H229" t="s">
        <v>266</v>
      </c>
      <c r="I229">
        <v>0.38578571428571401</v>
      </c>
    </row>
    <row r="230" spans="1:9" x14ac:dyDescent="0.25">
      <c r="A230" t="s">
        <v>266</v>
      </c>
      <c r="B230" t="s">
        <v>262</v>
      </c>
      <c r="C230">
        <v>0.53800000000000003</v>
      </c>
      <c r="D230">
        <v>0.74099999999999999</v>
      </c>
      <c r="E230">
        <v>0.36299999999999999</v>
      </c>
      <c r="F230">
        <v>-1.115</v>
      </c>
      <c r="G230">
        <v>0.26469999999999999</v>
      </c>
      <c r="H230" t="s">
        <v>262</v>
      </c>
      <c r="I230">
        <v>0.40493841059602598</v>
      </c>
    </row>
    <row r="231" spans="1:9" x14ac:dyDescent="0.25">
      <c r="A231" t="s">
        <v>266</v>
      </c>
      <c r="B231" t="s">
        <v>259</v>
      </c>
      <c r="C231">
        <v>0.53800000000000003</v>
      </c>
      <c r="D231">
        <v>0.64300000000000002</v>
      </c>
      <c r="E231">
        <v>0.82699999999999996</v>
      </c>
      <c r="F231">
        <v>-0.93899999999999995</v>
      </c>
      <c r="G231">
        <v>0.3478</v>
      </c>
      <c r="H231" t="s">
        <v>259</v>
      </c>
      <c r="I231">
        <v>0.50213624999999995</v>
      </c>
    </row>
    <row r="232" spans="1:9" x14ac:dyDescent="0.25">
      <c r="A232" t="s">
        <v>266</v>
      </c>
      <c r="B232" t="s">
        <v>268</v>
      </c>
      <c r="C232">
        <v>0.53800000000000003</v>
      </c>
      <c r="D232">
        <v>0.49</v>
      </c>
      <c r="E232">
        <v>0.45500000000000002</v>
      </c>
      <c r="F232">
        <v>0.23599999999999999</v>
      </c>
      <c r="G232">
        <v>0.81330000000000002</v>
      </c>
      <c r="H232" t="s">
        <v>266</v>
      </c>
      <c r="I232">
        <v>0.89891052631579005</v>
      </c>
    </row>
  </sheetData>
  <sortState xmlns:xlrd2="http://schemas.microsoft.com/office/spreadsheetml/2017/richdata2" ref="A3:I232">
    <sortCondition ref="A2:A23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B9C65-5915-4090-B962-FA4E457D9D0B}">
  <dimension ref="A1:R70"/>
  <sheetViews>
    <sheetView zoomScale="70" zoomScaleNormal="70" workbookViewId="0">
      <selection activeCell="M4" sqref="M4"/>
    </sheetView>
  </sheetViews>
  <sheetFormatPr defaultRowHeight="15" x14ac:dyDescent="0.25"/>
  <cols>
    <col min="1" max="1" width="14.5703125" bestFit="1" customWidth="1"/>
    <col min="2" max="2" width="12.42578125" bestFit="1" customWidth="1"/>
    <col min="3" max="3" width="11.140625" bestFit="1" customWidth="1"/>
    <col min="4" max="4" width="22.5703125" bestFit="1" customWidth="1"/>
    <col min="5" max="5" width="12.5703125" bestFit="1" customWidth="1"/>
    <col min="6" max="6" width="10.140625" bestFit="1" customWidth="1"/>
    <col min="7" max="7" width="12" bestFit="1" customWidth="1"/>
    <col min="9" max="9" width="14.5703125" bestFit="1" customWidth="1"/>
    <col min="10" max="10" width="29.140625" bestFit="1" customWidth="1"/>
    <col min="11" max="11" width="32" bestFit="1" customWidth="1"/>
    <col min="12" max="12" width="25.85546875" bestFit="1" customWidth="1"/>
    <col min="13" max="13" width="27.42578125" bestFit="1" customWidth="1"/>
    <col min="15" max="15" width="14.5703125" bestFit="1" customWidth="1"/>
    <col min="16" max="16" width="28.28515625" bestFit="1" customWidth="1"/>
    <col min="17" max="17" width="26" bestFit="1" customWidth="1"/>
    <col min="18" max="18" width="47.7109375" bestFit="1" customWidth="1"/>
  </cols>
  <sheetData>
    <row r="1" spans="1:18" x14ac:dyDescent="0.25">
      <c r="A1" s="1" t="s">
        <v>249</v>
      </c>
    </row>
    <row r="2" spans="1:18" x14ac:dyDescent="0.25">
      <c r="A2" t="s">
        <v>234</v>
      </c>
      <c r="I2" t="s">
        <v>235</v>
      </c>
      <c r="O2" t="s">
        <v>236</v>
      </c>
    </row>
    <row r="3" spans="1:18" x14ac:dyDescent="0.25">
      <c r="A3" s="1" t="s">
        <v>3</v>
      </c>
      <c r="B3" s="1" t="s">
        <v>223</v>
      </c>
      <c r="C3" s="1" t="s">
        <v>218</v>
      </c>
      <c r="D3" s="1" t="s">
        <v>210</v>
      </c>
      <c r="E3" s="1" t="s">
        <v>214</v>
      </c>
      <c r="F3" s="1" t="s">
        <v>211</v>
      </c>
      <c r="G3" s="1" t="s">
        <v>215</v>
      </c>
      <c r="I3" s="1" t="s">
        <v>3</v>
      </c>
      <c r="J3" s="1" t="s">
        <v>227</v>
      </c>
      <c r="K3" s="1" t="s">
        <v>228</v>
      </c>
      <c r="L3" s="1" t="s">
        <v>229</v>
      </c>
      <c r="M3" s="1" t="s">
        <v>230</v>
      </c>
      <c r="O3" s="1" t="s">
        <v>3</v>
      </c>
      <c r="P3" s="1" t="s">
        <v>231</v>
      </c>
      <c r="Q3" s="1" t="s">
        <v>232</v>
      </c>
      <c r="R3" s="1" t="s">
        <v>233</v>
      </c>
    </row>
    <row r="4" spans="1:18" x14ac:dyDescent="0.25">
      <c r="A4" s="2" t="s">
        <v>62</v>
      </c>
      <c r="B4">
        <v>37</v>
      </c>
      <c r="C4">
        <v>89</v>
      </c>
      <c r="D4">
        <v>-1.542E-2</v>
      </c>
      <c r="E4">
        <v>34.671999999999997</v>
      </c>
      <c r="F4">
        <v>35</v>
      </c>
      <c r="G4">
        <v>0.59342837333679199</v>
      </c>
      <c r="I4" s="2" t="s">
        <v>62</v>
      </c>
      <c r="J4">
        <v>0.85946573751451805</v>
      </c>
      <c r="K4">
        <v>1.0114477429849531</v>
      </c>
      <c r="L4">
        <v>1.0156227508759061</v>
      </c>
      <c r="M4">
        <v>1.0114477429849531</v>
      </c>
      <c r="O4" s="2" t="s">
        <v>62</v>
      </c>
      <c r="P4">
        <f>AVERAGE(K4,N4)</f>
        <v>1.0114477429849531</v>
      </c>
      <c r="Q4">
        <f t="shared" ref="Q4:Q35" si="0">AVERAGE(J4,U3)</f>
        <v>0.85946573751451805</v>
      </c>
      <c r="R4">
        <v>0.87146845112730575</v>
      </c>
    </row>
    <row r="5" spans="1:18" x14ac:dyDescent="0.25">
      <c r="A5" s="2" t="s">
        <v>63</v>
      </c>
      <c r="B5">
        <v>3.6</v>
      </c>
      <c r="C5">
        <v>5</v>
      </c>
      <c r="D5">
        <v>-1.258</v>
      </c>
      <c r="E5">
        <v>13.750999999999999</v>
      </c>
      <c r="F5">
        <v>15</v>
      </c>
      <c r="G5">
        <v>0.309288799762725</v>
      </c>
      <c r="I5" s="2" t="s">
        <v>63</v>
      </c>
      <c r="J5">
        <v>8.3623693379790948E-2</v>
      </c>
      <c r="K5">
        <v>0.59034838010031176</v>
      </c>
      <c r="L5">
        <v>0.52933219196085057</v>
      </c>
      <c r="M5">
        <v>0.59034838010031176</v>
      </c>
      <c r="O5" s="2" t="s">
        <v>63</v>
      </c>
      <c r="P5">
        <f t="shared" ref="P5:P35" si="1">AVERAGE(K5,N5)</f>
        <v>0.59034838010031176</v>
      </c>
      <c r="Q5">
        <f t="shared" si="0"/>
        <v>8.3623693379790948E-2</v>
      </c>
      <c r="R5">
        <v>0.32294758956034303</v>
      </c>
    </row>
    <row r="6" spans="1:18" x14ac:dyDescent="0.25">
      <c r="A6" s="2" t="s">
        <v>64</v>
      </c>
      <c r="B6">
        <v>24.6</v>
      </c>
      <c r="C6">
        <v>63</v>
      </c>
      <c r="D6">
        <v>-0.37190000000000001</v>
      </c>
      <c r="E6">
        <v>33.415999999999997</v>
      </c>
      <c r="F6">
        <v>32</v>
      </c>
      <c r="G6">
        <v>0.49737611413001998</v>
      </c>
      <c r="I6" s="2" t="s">
        <v>64</v>
      </c>
      <c r="J6">
        <v>0.57142857142857151</v>
      </c>
      <c r="K6">
        <v>0.8906398264877321</v>
      </c>
      <c r="L6">
        <v>0.85123415048779727</v>
      </c>
      <c r="M6">
        <v>0.8906398264877321</v>
      </c>
      <c r="O6" s="2" t="s">
        <v>64</v>
      </c>
      <c r="P6">
        <f t="shared" si="1"/>
        <v>0.8906398264877321</v>
      </c>
      <c r="Q6">
        <f t="shared" si="0"/>
        <v>0.57142857142857151</v>
      </c>
      <c r="R6">
        <v>0.72620904396240871</v>
      </c>
    </row>
    <row r="7" spans="1:18" x14ac:dyDescent="0.25">
      <c r="A7" s="2" t="s">
        <v>65</v>
      </c>
      <c r="B7">
        <v>87.5</v>
      </c>
      <c r="C7">
        <v>98</v>
      </c>
      <c r="D7">
        <v>0.77049999999999996</v>
      </c>
      <c r="E7">
        <v>57.405999999999999</v>
      </c>
      <c r="F7">
        <v>72</v>
      </c>
      <c r="G7">
        <v>0.72173672914505005</v>
      </c>
      <c r="I7" s="2" t="s">
        <v>65</v>
      </c>
      <c r="J7">
        <v>2.0325203252032522</v>
      </c>
      <c r="K7">
        <v>1.2777890741493834</v>
      </c>
      <c r="L7">
        <v>1.2352160348195276</v>
      </c>
      <c r="M7">
        <v>1.2777890741493834</v>
      </c>
      <c r="O7" s="2" t="s">
        <v>65</v>
      </c>
      <c r="P7">
        <f t="shared" si="1"/>
        <v>1.2777890741493834</v>
      </c>
      <c r="Q7">
        <f t="shared" si="0"/>
        <v>2.0325203252032522</v>
      </c>
      <c r="R7">
        <v>1.5137665546554786</v>
      </c>
    </row>
    <row r="8" spans="1:18" x14ac:dyDescent="0.25">
      <c r="A8" s="2" t="s">
        <v>67</v>
      </c>
      <c r="B8">
        <v>85.4</v>
      </c>
      <c r="C8">
        <v>98</v>
      </c>
      <c r="D8">
        <v>0.193</v>
      </c>
      <c r="E8">
        <v>60.027000000000001</v>
      </c>
      <c r="F8">
        <v>56</v>
      </c>
      <c r="G8">
        <v>0.76690489053726196</v>
      </c>
      <c r="I8" s="2" t="s">
        <v>67</v>
      </c>
      <c r="J8">
        <v>1.9837398373983743</v>
      </c>
      <c r="K8">
        <v>1.0820794360851294</v>
      </c>
      <c r="L8">
        <v>1.3125190664680162</v>
      </c>
      <c r="M8">
        <v>1.0820794360851294</v>
      </c>
      <c r="O8" s="2" t="s">
        <v>67</v>
      </c>
      <c r="P8">
        <f t="shared" si="1"/>
        <v>1.0820794360851294</v>
      </c>
      <c r="Q8">
        <f t="shared" si="0"/>
        <v>1.9837398373983743</v>
      </c>
      <c r="R8">
        <v>1.4510043887837893</v>
      </c>
    </row>
    <row r="9" spans="1:18" x14ac:dyDescent="0.25">
      <c r="A9" s="2" t="s">
        <v>69</v>
      </c>
      <c r="B9">
        <v>43.4</v>
      </c>
      <c r="C9">
        <v>27</v>
      </c>
      <c r="D9">
        <v>-0.50890000000000002</v>
      </c>
      <c r="E9">
        <v>49.933999999999997</v>
      </c>
      <c r="F9">
        <v>42</v>
      </c>
      <c r="G9">
        <v>0.60302138328552202</v>
      </c>
      <c r="I9" s="2" t="s">
        <v>69</v>
      </c>
      <c r="J9">
        <v>1.0081300813008129</v>
      </c>
      <c r="K9">
        <v>0.84421173918937231</v>
      </c>
      <c r="L9">
        <v>1.0320407038944412</v>
      </c>
      <c r="M9">
        <v>0.84421173918937231</v>
      </c>
      <c r="O9" s="2" t="s">
        <v>69</v>
      </c>
      <c r="P9">
        <f t="shared" si="1"/>
        <v>0.84421173918937231</v>
      </c>
      <c r="Q9">
        <f t="shared" si="0"/>
        <v>1.0081300813008129</v>
      </c>
      <c r="R9">
        <v>0.97436854695958086</v>
      </c>
    </row>
    <row r="10" spans="1:18" x14ac:dyDescent="0.25">
      <c r="A10" s="2" t="s">
        <v>71</v>
      </c>
      <c r="B10">
        <v>28.1</v>
      </c>
      <c r="C10">
        <v>82</v>
      </c>
      <c r="D10">
        <v>-0.45679999999999998</v>
      </c>
      <c r="E10">
        <v>15.154999999999999</v>
      </c>
      <c r="F10">
        <v>23</v>
      </c>
      <c r="G10">
        <v>0.61771392822265603</v>
      </c>
      <c r="I10" s="2" t="s">
        <v>71</v>
      </c>
      <c r="J10">
        <v>0.65272938443670159</v>
      </c>
      <c r="K10">
        <v>0.8618679680086756</v>
      </c>
      <c r="L10">
        <v>1.0571862540178949</v>
      </c>
      <c r="M10">
        <v>0.8618679680086756</v>
      </c>
      <c r="O10" s="2" t="s">
        <v>71</v>
      </c>
      <c r="P10">
        <f t="shared" si="1"/>
        <v>0.8618679680086756</v>
      </c>
      <c r="Q10">
        <f t="shared" si="0"/>
        <v>0.65272938443670159</v>
      </c>
      <c r="R10">
        <v>0.6131916122281148</v>
      </c>
    </row>
    <row r="11" spans="1:18" x14ac:dyDescent="0.25">
      <c r="A11" s="2" t="s">
        <v>72</v>
      </c>
      <c r="B11">
        <v>71.5</v>
      </c>
      <c r="C11">
        <v>89</v>
      </c>
      <c r="D11">
        <v>0.3024</v>
      </c>
      <c r="E11">
        <v>64.397000000000006</v>
      </c>
      <c r="F11">
        <v>56</v>
      </c>
      <c r="G11">
        <v>0.60280072689056396</v>
      </c>
      <c r="I11" s="2" t="s">
        <v>72</v>
      </c>
      <c r="J11">
        <v>1.6608594657375146</v>
      </c>
      <c r="K11">
        <v>1.1191541276941845</v>
      </c>
      <c r="L11">
        <v>1.031663061596036</v>
      </c>
      <c r="M11">
        <v>1.1191541276941845</v>
      </c>
      <c r="O11" s="2" t="s">
        <v>72</v>
      </c>
      <c r="P11">
        <f t="shared" si="1"/>
        <v>1.1191541276941845</v>
      </c>
      <c r="Q11">
        <f t="shared" si="0"/>
        <v>1.6608594657375146</v>
      </c>
      <c r="R11">
        <v>1.3869719797865212</v>
      </c>
    </row>
    <row r="12" spans="1:18" x14ac:dyDescent="0.25">
      <c r="A12" s="2" t="s">
        <v>74</v>
      </c>
      <c r="B12">
        <v>90.9</v>
      </c>
      <c r="C12">
        <v>98</v>
      </c>
      <c r="D12">
        <v>0.66139999999999999</v>
      </c>
      <c r="E12">
        <v>60.457999999999998</v>
      </c>
      <c r="F12">
        <v>59</v>
      </c>
      <c r="G12">
        <v>0.70542049407958896</v>
      </c>
      <c r="I12" s="2" t="s">
        <v>74</v>
      </c>
      <c r="J12">
        <v>2.1114982578397217</v>
      </c>
      <c r="K12">
        <v>1.2408160498847769</v>
      </c>
      <c r="L12">
        <v>1.2072916208789815</v>
      </c>
      <c r="M12">
        <v>1.2408160498847769</v>
      </c>
      <c r="O12" s="2" t="s">
        <v>74</v>
      </c>
      <c r="P12">
        <f t="shared" si="1"/>
        <v>1.2408160498847769</v>
      </c>
      <c r="Q12">
        <f t="shared" si="0"/>
        <v>2.1114982578397217</v>
      </c>
      <c r="R12">
        <v>1.5495834614689159</v>
      </c>
    </row>
    <row r="13" spans="1:18" x14ac:dyDescent="0.25">
      <c r="A13" s="2" t="s">
        <v>75</v>
      </c>
      <c r="B13">
        <v>44.4</v>
      </c>
      <c r="C13">
        <v>93</v>
      </c>
      <c r="D13">
        <v>6.3060000000000005E-2</v>
      </c>
      <c r="E13">
        <v>42.576999999999998</v>
      </c>
      <c r="F13">
        <v>43</v>
      </c>
      <c r="G13">
        <v>0.52235156297683705</v>
      </c>
      <c r="I13" s="2" t="s">
        <v>75</v>
      </c>
      <c r="J13">
        <v>1.0313588850174216</v>
      </c>
      <c r="K13">
        <v>1.038043920292802</v>
      </c>
      <c r="L13">
        <v>0.89397837237179023</v>
      </c>
      <c r="M13">
        <v>1.038043920292802</v>
      </c>
      <c r="O13" s="2" t="s">
        <v>75</v>
      </c>
      <c r="P13">
        <f t="shared" si="1"/>
        <v>1.038043920292802</v>
      </c>
      <c r="Q13">
        <f t="shared" si="0"/>
        <v>1.0313588850174216</v>
      </c>
      <c r="R13">
        <v>0.99413539779872317</v>
      </c>
    </row>
    <row r="14" spans="1:18" x14ac:dyDescent="0.25">
      <c r="A14" s="2" t="s">
        <v>77</v>
      </c>
      <c r="B14">
        <v>54</v>
      </c>
      <c r="C14">
        <v>96</v>
      </c>
      <c r="D14">
        <v>0.21249999999999999</v>
      </c>
      <c r="E14">
        <v>57.976999999999997</v>
      </c>
      <c r="F14">
        <v>46</v>
      </c>
      <c r="G14">
        <v>0.61108291149139404</v>
      </c>
      <c r="I14" s="2" t="s">
        <v>77</v>
      </c>
      <c r="J14">
        <v>1.2543554006968642</v>
      </c>
      <c r="K14">
        <v>1.0886878134743121</v>
      </c>
      <c r="L14">
        <v>1.0458376031001095</v>
      </c>
      <c r="M14">
        <v>1.0886878134743121</v>
      </c>
      <c r="O14" s="2" t="s">
        <v>77</v>
      </c>
      <c r="P14">
        <f t="shared" si="1"/>
        <v>1.0886878134743121</v>
      </c>
      <c r="Q14">
        <f t="shared" si="0"/>
        <v>1.2543554006968642</v>
      </c>
      <c r="R14">
        <v>1.1954259213567973</v>
      </c>
    </row>
    <row r="15" spans="1:18" x14ac:dyDescent="0.25">
      <c r="A15" s="2" t="s">
        <v>78</v>
      </c>
      <c r="B15">
        <v>50.9</v>
      </c>
      <c r="C15">
        <v>87</v>
      </c>
      <c r="D15">
        <v>-0.1694</v>
      </c>
      <c r="E15">
        <v>39.101999999999997</v>
      </c>
      <c r="F15">
        <v>44</v>
      </c>
      <c r="G15">
        <v>0.61389756202697698</v>
      </c>
      <c r="I15" s="2" t="s">
        <v>78</v>
      </c>
      <c r="J15">
        <v>1.1823461091753775</v>
      </c>
      <c r="K15">
        <v>0.95926528399078215</v>
      </c>
      <c r="L15">
        <v>1.0506547356272069</v>
      </c>
      <c r="M15">
        <v>0.95926528399078215</v>
      </c>
      <c r="O15" s="2" t="s">
        <v>78</v>
      </c>
      <c r="P15">
        <f t="shared" si="1"/>
        <v>0.95926528399078215</v>
      </c>
      <c r="Q15">
        <f t="shared" si="0"/>
        <v>1.1823461091753775</v>
      </c>
      <c r="R15">
        <v>0.99336611134158692</v>
      </c>
    </row>
    <row r="16" spans="1:18" x14ac:dyDescent="0.25">
      <c r="A16" s="2" t="s">
        <v>80</v>
      </c>
      <c r="B16">
        <v>6.8</v>
      </c>
      <c r="C16">
        <v>30</v>
      </c>
      <c r="D16">
        <v>-1.1839999999999999</v>
      </c>
      <c r="E16">
        <v>9.7880000000000003</v>
      </c>
      <c r="F16">
        <v>6</v>
      </c>
      <c r="G16">
        <v>0.40334922075271601</v>
      </c>
      <c r="I16" s="2" t="s">
        <v>80</v>
      </c>
      <c r="J16">
        <v>0.15795586527293845</v>
      </c>
      <c r="K16">
        <v>0.61542632506438932</v>
      </c>
      <c r="L16">
        <v>0.69031186163394831</v>
      </c>
      <c r="M16">
        <v>0.61542632506438932</v>
      </c>
      <c r="O16" s="2" t="s">
        <v>80</v>
      </c>
      <c r="P16">
        <f t="shared" si="1"/>
        <v>0.61542632506438932</v>
      </c>
      <c r="Q16">
        <f t="shared" si="0"/>
        <v>0.15795586527293845</v>
      </c>
      <c r="R16">
        <v>0.32775732344205905</v>
      </c>
    </row>
    <row r="17" spans="1:18" x14ac:dyDescent="0.25">
      <c r="A17" s="2" t="s">
        <v>81</v>
      </c>
      <c r="B17">
        <v>39.799999999999997</v>
      </c>
      <c r="C17">
        <v>76</v>
      </c>
      <c r="D17">
        <v>0.23799999999999999</v>
      </c>
      <c r="E17">
        <v>46.462000000000003</v>
      </c>
      <c r="F17">
        <v>42</v>
      </c>
      <c r="G17">
        <v>0.54687464237213101</v>
      </c>
      <c r="I17" s="2" t="s">
        <v>81</v>
      </c>
      <c r="J17">
        <v>0.92450638792102202</v>
      </c>
      <c r="K17">
        <v>1.0973295377524739</v>
      </c>
      <c r="L17">
        <v>0.93594838673991265</v>
      </c>
      <c r="M17">
        <v>1.0973295377524739</v>
      </c>
      <c r="O17" s="2" t="s">
        <v>81</v>
      </c>
      <c r="P17">
        <f t="shared" si="1"/>
        <v>1.0973295377524739</v>
      </c>
      <c r="Q17">
        <f t="shared" si="0"/>
        <v>0.92450638792102202</v>
      </c>
      <c r="R17">
        <v>1.0060492098601721</v>
      </c>
    </row>
    <row r="18" spans="1:18" x14ac:dyDescent="0.25">
      <c r="A18" s="2" t="s">
        <v>83</v>
      </c>
      <c r="B18">
        <v>19.600000000000001</v>
      </c>
      <c r="C18">
        <v>78</v>
      </c>
      <c r="D18">
        <v>-0.34889999999999999</v>
      </c>
      <c r="E18">
        <v>27.783999999999999</v>
      </c>
      <c r="F18">
        <v>24</v>
      </c>
      <c r="G18">
        <v>0.50804728269577004</v>
      </c>
      <c r="I18" s="2" t="s">
        <v>83</v>
      </c>
      <c r="J18">
        <v>0.45528455284552855</v>
      </c>
      <c r="K18">
        <v>0.89843432289548597</v>
      </c>
      <c r="L18">
        <v>0.86949731763780591</v>
      </c>
      <c r="M18">
        <v>0.89843432289548597</v>
      </c>
      <c r="O18" s="2" t="s">
        <v>83</v>
      </c>
      <c r="P18">
        <f t="shared" si="1"/>
        <v>0.89843432289548597</v>
      </c>
      <c r="Q18">
        <f t="shared" si="0"/>
        <v>0.45528455284552855</v>
      </c>
      <c r="R18">
        <v>0.64983578541626608</v>
      </c>
    </row>
    <row r="19" spans="1:18" x14ac:dyDescent="0.25">
      <c r="A19" s="2" t="s">
        <v>84</v>
      </c>
      <c r="B19">
        <v>86.2</v>
      </c>
      <c r="C19">
        <v>58</v>
      </c>
      <c r="D19">
        <v>0.61109999999999998</v>
      </c>
      <c r="E19">
        <v>69.808000000000007</v>
      </c>
      <c r="F19">
        <v>63</v>
      </c>
      <c r="G19">
        <v>0.661549091339111</v>
      </c>
      <c r="I19" s="2" t="s">
        <v>84</v>
      </c>
      <c r="J19">
        <v>2.0023228803716608</v>
      </c>
      <c r="K19">
        <v>1.2237698251321676</v>
      </c>
      <c r="L19">
        <v>1.1322079263034588</v>
      </c>
      <c r="M19">
        <v>1.2237698251321676</v>
      </c>
      <c r="O19" s="2" t="s">
        <v>84</v>
      </c>
      <c r="P19">
        <f t="shared" si="1"/>
        <v>1.2237698251321676</v>
      </c>
      <c r="Q19">
        <f t="shared" si="0"/>
        <v>2.0023228803716608</v>
      </c>
      <c r="R19">
        <v>1.5743420910956634</v>
      </c>
    </row>
    <row r="20" spans="1:18" x14ac:dyDescent="0.25">
      <c r="A20" s="2" t="s">
        <v>86</v>
      </c>
      <c r="B20">
        <v>89.8</v>
      </c>
      <c r="C20">
        <v>98</v>
      </c>
      <c r="D20">
        <v>0.55920000000000003</v>
      </c>
      <c r="E20">
        <v>60.258000000000003</v>
      </c>
      <c r="F20">
        <v>63</v>
      </c>
      <c r="G20">
        <v>0.63535273075103704</v>
      </c>
      <c r="I20" s="2" t="s">
        <v>86</v>
      </c>
      <c r="J20">
        <v>2.085946573751452</v>
      </c>
      <c r="K20">
        <v>1.206181374542497</v>
      </c>
      <c r="L20">
        <v>1.087374175510931</v>
      </c>
      <c r="M20">
        <v>1.206181374542497</v>
      </c>
      <c r="O20" s="2" t="s">
        <v>86</v>
      </c>
      <c r="P20">
        <f t="shared" si="1"/>
        <v>1.206181374542497</v>
      </c>
      <c r="Q20">
        <f t="shared" si="0"/>
        <v>2.085946573751452</v>
      </c>
      <c r="R20">
        <v>1.5280917695296707</v>
      </c>
    </row>
    <row r="21" spans="1:18" x14ac:dyDescent="0.25">
      <c r="A21" s="2" t="s">
        <v>87</v>
      </c>
      <c r="B21">
        <v>95.2</v>
      </c>
      <c r="C21">
        <v>98</v>
      </c>
      <c r="D21">
        <v>0.88009999999999999</v>
      </c>
      <c r="E21">
        <v>50.524999999999999</v>
      </c>
      <c r="F21">
        <v>62</v>
      </c>
      <c r="G21">
        <v>0.692427277565002</v>
      </c>
      <c r="I21" s="2" t="s">
        <v>87</v>
      </c>
      <c r="J21">
        <v>2.2113821138211383</v>
      </c>
      <c r="K21">
        <v>1.3149315439880711</v>
      </c>
      <c r="L21">
        <v>1.185054385700842</v>
      </c>
      <c r="M21">
        <v>1.3149315439880711</v>
      </c>
      <c r="O21" s="2" t="s">
        <v>87</v>
      </c>
      <c r="P21">
        <f t="shared" si="1"/>
        <v>1.3149315439880711</v>
      </c>
      <c r="Q21">
        <f t="shared" si="0"/>
        <v>2.2113821138211383</v>
      </c>
      <c r="R21">
        <v>1.5365835450406333</v>
      </c>
    </row>
    <row r="22" spans="1:18" x14ac:dyDescent="0.25">
      <c r="A22" s="2" t="s">
        <v>89</v>
      </c>
      <c r="B22">
        <v>80.599999999999994</v>
      </c>
      <c r="C22">
        <v>96</v>
      </c>
      <c r="D22">
        <v>0.3649</v>
      </c>
      <c r="E22">
        <v>58.212000000000003</v>
      </c>
      <c r="F22">
        <v>56</v>
      </c>
      <c r="G22">
        <v>0.67231600000000002</v>
      </c>
      <c r="I22" s="2" t="s">
        <v>89</v>
      </c>
      <c r="J22">
        <v>1.8722415795586527</v>
      </c>
      <c r="K22">
        <v>1.1403348244543852</v>
      </c>
      <c r="L22">
        <v>1.1506349478007871</v>
      </c>
      <c r="M22">
        <v>1.1403348244543852</v>
      </c>
      <c r="O22" s="2" t="s">
        <v>89</v>
      </c>
      <c r="P22">
        <f t="shared" si="1"/>
        <v>1.1403348244543852</v>
      </c>
      <c r="Q22">
        <f t="shared" si="0"/>
        <v>1.8722415795586527</v>
      </c>
      <c r="R22">
        <v>1.4202833985557319</v>
      </c>
    </row>
    <row r="23" spans="1:18" x14ac:dyDescent="0.25">
      <c r="A23" s="2" t="s">
        <v>91</v>
      </c>
      <c r="B23">
        <v>2.2999999999999998</v>
      </c>
      <c r="C23">
        <v>3</v>
      </c>
      <c r="D23">
        <v>-1.496</v>
      </c>
      <c r="E23">
        <v>4.9569999999999999</v>
      </c>
      <c r="F23">
        <v>4</v>
      </c>
      <c r="G23">
        <v>0.32642644643783503</v>
      </c>
      <c r="I23" s="2" t="s">
        <v>91</v>
      </c>
      <c r="J23">
        <v>5.3426248548199766E-2</v>
      </c>
      <c r="K23">
        <v>0.5096922868374677</v>
      </c>
      <c r="L23">
        <v>0.55866241047036624</v>
      </c>
      <c r="M23">
        <v>0.5096922868374677</v>
      </c>
      <c r="O23" s="2" t="s">
        <v>91</v>
      </c>
      <c r="P23">
        <f t="shared" si="1"/>
        <v>0.5096922868374677</v>
      </c>
      <c r="Q23">
        <f t="shared" si="0"/>
        <v>5.3426248548199766E-2</v>
      </c>
      <c r="R23">
        <v>0.22313812368068517</v>
      </c>
    </row>
    <row r="24" spans="1:18" x14ac:dyDescent="0.25">
      <c r="A24" s="2" t="s">
        <v>93</v>
      </c>
      <c r="B24">
        <v>10.1</v>
      </c>
      <c r="C24">
        <v>12</v>
      </c>
      <c r="D24">
        <v>-1.2370000000000001</v>
      </c>
      <c r="E24">
        <v>7.5979999999999999</v>
      </c>
      <c r="F24">
        <v>15</v>
      </c>
      <c r="G24">
        <v>0.46534651517867998</v>
      </c>
      <c r="I24" s="2" t="s">
        <v>93</v>
      </c>
      <c r="J24">
        <v>0.23461091753774682</v>
      </c>
      <c r="K24">
        <v>0.59746509421173921</v>
      </c>
      <c r="L24">
        <v>0.79641710624453177</v>
      </c>
      <c r="M24">
        <v>0.59746509421173921</v>
      </c>
      <c r="O24" s="2" t="s">
        <v>93</v>
      </c>
      <c r="P24">
        <f t="shared" si="1"/>
        <v>0.59746509421173921</v>
      </c>
      <c r="Q24">
        <f t="shared" si="0"/>
        <v>0.23461091753774682</v>
      </c>
      <c r="R24">
        <v>0.33166811576621874</v>
      </c>
    </row>
    <row r="25" spans="1:18" x14ac:dyDescent="0.25">
      <c r="A25" s="2" t="s">
        <v>94</v>
      </c>
      <c r="B25">
        <v>24.9</v>
      </c>
      <c r="C25">
        <v>82</v>
      </c>
      <c r="D25">
        <v>-0.46089999999999998</v>
      </c>
      <c r="E25">
        <v>32.353999999999999</v>
      </c>
      <c r="F25">
        <v>34</v>
      </c>
      <c r="G25">
        <v>0.45549803972244202</v>
      </c>
      <c r="I25" s="2" t="s">
        <v>94</v>
      </c>
      <c r="J25">
        <v>0.57839721254355403</v>
      </c>
      <c r="K25">
        <v>0.86047851430120637</v>
      </c>
      <c r="L25">
        <v>0.77956193688591813</v>
      </c>
      <c r="M25">
        <v>0.86047851430120637</v>
      </c>
      <c r="O25" s="2" t="s">
        <v>94</v>
      </c>
      <c r="P25">
        <f t="shared" si="1"/>
        <v>0.86047851430120637</v>
      </c>
      <c r="Q25">
        <f t="shared" si="0"/>
        <v>0.57839721254355403</v>
      </c>
      <c r="R25">
        <v>0.71088712559990963</v>
      </c>
    </row>
    <row r="26" spans="1:18" x14ac:dyDescent="0.25">
      <c r="A26" s="2" t="s">
        <v>95</v>
      </c>
      <c r="B26">
        <v>41.1</v>
      </c>
      <c r="C26">
        <v>63</v>
      </c>
      <c r="D26">
        <v>-0.17100000000000001</v>
      </c>
      <c r="E26">
        <v>47.347999999999999</v>
      </c>
      <c r="F26">
        <v>39</v>
      </c>
      <c r="G26">
        <v>0.57520246505737305</v>
      </c>
      <c r="I26" s="2" t="s">
        <v>95</v>
      </c>
      <c r="J26">
        <v>0.95470383275261339</v>
      </c>
      <c r="K26">
        <v>0.95872305815372105</v>
      </c>
      <c r="L26">
        <v>0.98443002748138453</v>
      </c>
      <c r="M26">
        <v>0.95872305815372105</v>
      </c>
      <c r="O26" s="2" t="s">
        <v>95</v>
      </c>
      <c r="P26">
        <f t="shared" si="1"/>
        <v>0.95872305815372105</v>
      </c>
      <c r="Q26">
        <f t="shared" si="0"/>
        <v>0.95470383275261339</v>
      </c>
      <c r="R26">
        <v>0.97624586946952874</v>
      </c>
    </row>
    <row r="27" spans="1:18" x14ac:dyDescent="0.25">
      <c r="A27" s="2" t="s">
        <v>97</v>
      </c>
      <c r="B27">
        <v>42.7</v>
      </c>
      <c r="C27">
        <v>89</v>
      </c>
      <c r="D27">
        <v>-0.124</v>
      </c>
      <c r="E27">
        <v>50.131999999999998</v>
      </c>
      <c r="F27">
        <v>37</v>
      </c>
      <c r="G27">
        <v>0.52936786413192705</v>
      </c>
      <c r="I27" s="2" t="s">
        <v>97</v>
      </c>
      <c r="J27">
        <v>0.99186991869918717</v>
      </c>
      <c r="K27">
        <v>0.97465094211739189</v>
      </c>
      <c r="L27">
        <v>0.90598641816177816</v>
      </c>
      <c r="M27">
        <v>0.97465094211739189</v>
      </c>
      <c r="O27" s="2" t="s">
        <v>97</v>
      </c>
      <c r="P27">
        <f t="shared" si="1"/>
        <v>0.97465094211739189</v>
      </c>
      <c r="Q27">
        <f t="shared" si="0"/>
        <v>0.99186991869918717</v>
      </c>
      <c r="R27">
        <v>1.0138435034761502</v>
      </c>
    </row>
    <row r="28" spans="1:18" x14ac:dyDescent="0.25">
      <c r="A28" s="2" t="s">
        <v>98</v>
      </c>
      <c r="B28">
        <v>56.6</v>
      </c>
      <c r="C28">
        <v>87</v>
      </c>
      <c r="D28">
        <v>0.36520000000000002</v>
      </c>
      <c r="E28">
        <v>51.412999999999997</v>
      </c>
      <c r="F28">
        <v>46</v>
      </c>
      <c r="G28">
        <v>0.68532103300094604</v>
      </c>
      <c r="I28" s="2" t="s">
        <v>98</v>
      </c>
      <c r="J28">
        <v>1.3147502903600465</v>
      </c>
      <c r="K28">
        <v>1.1404364917988343</v>
      </c>
      <c r="L28">
        <v>1.1728924062997534</v>
      </c>
      <c r="M28">
        <v>1.1404364917988343</v>
      </c>
      <c r="O28" s="2" t="s">
        <v>98</v>
      </c>
      <c r="P28">
        <f t="shared" si="1"/>
        <v>1.1404364917988343</v>
      </c>
      <c r="Q28">
        <f t="shared" si="0"/>
        <v>1.3147502903600465</v>
      </c>
      <c r="R28">
        <v>1.1858885534102246</v>
      </c>
    </row>
    <row r="29" spans="1:18" x14ac:dyDescent="0.25">
      <c r="A29" s="2" t="s">
        <v>100</v>
      </c>
      <c r="B29">
        <v>26.1</v>
      </c>
      <c r="C29">
        <v>27</v>
      </c>
      <c r="D29">
        <v>5.5980000000000002E-2</v>
      </c>
      <c r="E29">
        <v>41.223999999999997</v>
      </c>
      <c r="F29">
        <v>37</v>
      </c>
      <c r="G29">
        <v>0.49686005711555398</v>
      </c>
      <c r="I29" s="2" t="s">
        <v>100</v>
      </c>
      <c r="J29">
        <v>0.60627177700348445</v>
      </c>
      <c r="K29">
        <v>1.0356445709638062</v>
      </c>
      <c r="L29">
        <v>0.85035094491794272</v>
      </c>
      <c r="M29">
        <v>1.0356445709638062</v>
      </c>
      <c r="O29" s="2" t="s">
        <v>100</v>
      </c>
      <c r="P29">
        <f t="shared" si="1"/>
        <v>1.0356445709638062</v>
      </c>
      <c r="Q29">
        <f t="shared" si="0"/>
        <v>0.60627177700348445</v>
      </c>
      <c r="R29">
        <v>0.84196885656464249</v>
      </c>
    </row>
    <row r="30" spans="1:18" x14ac:dyDescent="0.25">
      <c r="A30" s="2" t="s">
        <v>102</v>
      </c>
      <c r="B30">
        <v>45.4</v>
      </c>
      <c r="C30">
        <v>85</v>
      </c>
      <c r="D30">
        <v>0.40629999999999999</v>
      </c>
      <c r="E30">
        <v>53.893000000000001</v>
      </c>
      <c r="F30">
        <v>48</v>
      </c>
      <c r="G30">
        <v>0.51035851240158003</v>
      </c>
      <c r="I30" s="2" t="s">
        <v>102</v>
      </c>
      <c r="J30">
        <v>1.0545876887340302</v>
      </c>
      <c r="K30">
        <v>1.1543649179883422</v>
      </c>
      <c r="L30">
        <v>0.87345287078825951</v>
      </c>
      <c r="M30">
        <v>1.1543649179883422</v>
      </c>
      <c r="O30" s="2" t="s">
        <v>102</v>
      </c>
      <c r="P30">
        <f t="shared" si="1"/>
        <v>1.1543649179883422</v>
      </c>
      <c r="Q30">
        <f t="shared" si="0"/>
        <v>1.0545876887340302</v>
      </c>
      <c r="R30">
        <v>1.1215371893317545</v>
      </c>
    </row>
    <row r="31" spans="1:18" x14ac:dyDescent="0.25">
      <c r="A31" s="2" t="s">
        <v>104</v>
      </c>
      <c r="B31">
        <v>56</v>
      </c>
      <c r="C31">
        <v>93</v>
      </c>
      <c r="D31">
        <v>-8.3000000000000004E-2</v>
      </c>
      <c r="E31">
        <v>46.805</v>
      </c>
      <c r="F31">
        <v>45</v>
      </c>
      <c r="G31">
        <v>0.61312288045883101</v>
      </c>
      <c r="I31" s="2" t="s">
        <v>104</v>
      </c>
      <c r="J31">
        <v>1.3008130081300815</v>
      </c>
      <c r="K31">
        <v>0.98854547919208346</v>
      </c>
      <c r="L31">
        <v>1.0493289071689731</v>
      </c>
      <c r="M31">
        <v>0.98854547919208346</v>
      </c>
      <c r="O31" s="2" t="s">
        <v>104</v>
      </c>
      <c r="P31">
        <f t="shared" si="1"/>
        <v>0.98854547919208346</v>
      </c>
      <c r="Q31">
        <f t="shared" si="0"/>
        <v>1.3008130081300815</v>
      </c>
      <c r="R31">
        <v>1.0976751132777363</v>
      </c>
    </row>
    <row r="32" spans="1:18" x14ac:dyDescent="0.25">
      <c r="A32" s="2" t="s">
        <v>105</v>
      </c>
      <c r="B32">
        <v>11.7</v>
      </c>
      <c r="C32">
        <v>36</v>
      </c>
      <c r="D32">
        <v>-0.7601</v>
      </c>
      <c r="E32">
        <v>20.193000000000001</v>
      </c>
      <c r="F32">
        <v>19</v>
      </c>
      <c r="G32">
        <v>0.476358622312545</v>
      </c>
      <c r="I32" s="2" t="s">
        <v>105</v>
      </c>
      <c r="J32">
        <v>0.27177700348432055</v>
      </c>
      <c r="K32">
        <v>0.75908228277077405</v>
      </c>
      <c r="L32">
        <v>0.81526377256981852</v>
      </c>
      <c r="M32">
        <v>0.75908228277077405</v>
      </c>
      <c r="O32" s="2" t="s">
        <v>105</v>
      </c>
      <c r="P32">
        <f t="shared" si="1"/>
        <v>0.75908228277077405</v>
      </c>
      <c r="Q32">
        <f t="shared" si="0"/>
        <v>0.27177700348432055</v>
      </c>
      <c r="R32">
        <v>0.48795651209575336</v>
      </c>
    </row>
    <row r="33" spans="1:18" x14ac:dyDescent="0.25">
      <c r="A33" s="2" t="s">
        <v>106</v>
      </c>
      <c r="B33">
        <v>98.8</v>
      </c>
      <c r="C33">
        <v>89</v>
      </c>
      <c r="D33">
        <v>0.7198</v>
      </c>
      <c r="E33">
        <v>59.595999999999997</v>
      </c>
      <c r="F33">
        <v>63</v>
      </c>
      <c r="G33">
        <v>0.74386739730834905</v>
      </c>
      <c r="I33" s="2" t="s">
        <v>106</v>
      </c>
      <c r="J33">
        <v>2.2950058072009294</v>
      </c>
      <c r="K33">
        <v>1.2606072929375085</v>
      </c>
      <c r="L33">
        <v>1.2730915579468578</v>
      </c>
      <c r="M33">
        <v>1.2606072929375085</v>
      </c>
      <c r="O33" s="2" t="s">
        <v>106</v>
      </c>
      <c r="P33">
        <f t="shared" si="1"/>
        <v>1.2606072929375085</v>
      </c>
      <c r="Q33">
        <f t="shared" si="0"/>
        <v>2.2950058072009294</v>
      </c>
      <c r="R33">
        <v>1.6111882697306392</v>
      </c>
    </row>
    <row r="34" spans="1:18" x14ac:dyDescent="0.25">
      <c r="A34" s="2" t="s">
        <v>108</v>
      </c>
      <c r="B34">
        <v>5.9</v>
      </c>
      <c r="C34">
        <v>21</v>
      </c>
      <c r="D34">
        <v>-1.2729999999999999</v>
      </c>
      <c r="E34">
        <v>5.7709999999999999</v>
      </c>
      <c r="F34">
        <v>11</v>
      </c>
      <c r="G34">
        <v>0.45195046067237798</v>
      </c>
      <c r="I34" s="2" t="s">
        <v>108</v>
      </c>
      <c r="J34">
        <v>0.13704994192799072</v>
      </c>
      <c r="K34">
        <v>0.58526501287786359</v>
      </c>
      <c r="L34">
        <v>0.77349043414748919</v>
      </c>
      <c r="M34">
        <v>0.58526501287786359</v>
      </c>
      <c r="O34" s="2" t="s">
        <v>108</v>
      </c>
      <c r="P34">
        <f t="shared" si="1"/>
        <v>0.58526501287786359</v>
      </c>
      <c r="Q34">
        <f t="shared" si="0"/>
        <v>0.13704994192799072</v>
      </c>
      <c r="R34">
        <v>0.28202195538602887</v>
      </c>
    </row>
    <row r="35" spans="1:18" x14ac:dyDescent="0.25">
      <c r="A35" s="2" t="s">
        <v>109</v>
      </c>
      <c r="B35">
        <v>26.2</v>
      </c>
      <c r="C35">
        <v>16</v>
      </c>
      <c r="D35">
        <v>-0.27889999999999998</v>
      </c>
      <c r="E35">
        <v>39.521000000000001</v>
      </c>
      <c r="F35">
        <v>40</v>
      </c>
      <c r="G35">
        <v>0.474313825368881</v>
      </c>
      <c r="I35" s="2" t="s">
        <v>109</v>
      </c>
      <c r="J35">
        <v>0.60859465737514518</v>
      </c>
      <c r="K35">
        <v>0.92215670326691057</v>
      </c>
      <c r="L35">
        <v>0.81176420566298302</v>
      </c>
      <c r="M35">
        <v>0.92215670326691057</v>
      </c>
      <c r="O35" s="2" t="s">
        <v>109</v>
      </c>
      <c r="P35">
        <f t="shared" si="1"/>
        <v>0.92215670326691057</v>
      </c>
      <c r="Q35">
        <f t="shared" si="0"/>
        <v>0.60859465737514518</v>
      </c>
      <c r="R35">
        <v>0.79274105411060336</v>
      </c>
    </row>
    <row r="37" spans="1:18" x14ac:dyDescent="0.25">
      <c r="A37" s="2" t="s">
        <v>222</v>
      </c>
    </row>
    <row r="38" spans="1:18" x14ac:dyDescent="0.25">
      <c r="A38" s="1" t="s">
        <v>3</v>
      </c>
      <c r="B38" s="1" t="s">
        <v>224</v>
      </c>
      <c r="C38" s="1" t="s">
        <v>225</v>
      </c>
      <c r="D38" s="1" t="s">
        <v>226</v>
      </c>
    </row>
    <row r="39" spans="1:18" x14ac:dyDescent="0.25">
      <c r="A39" s="2" t="s">
        <v>62</v>
      </c>
      <c r="B39">
        <v>61</v>
      </c>
      <c r="C39">
        <v>54</v>
      </c>
      <c r="D39">
        <v>40</v>
      </c>
    </row>
    <row r="40" spans="1:18" x14ac:dyDescent="0.25">
      <c r="A40" s="2" t="s">
        <v>63</v>
      </c>
      <c r="B40">
        <v>42</v>
      </c>
      <c r="C40">
        <v>30</v>
      </c>
      <c r="D40">
        <v>31</v>
      </c>
    </row>
    <row r="41" spans="1:18" x14ac:dyDescent="0.25">
      <c r="A41" s="2" t="s">
        <v>64</v>
      </c>
      <c r="B41">
        <v>50</v>
      </c>
      <c r="C41">
        <v>40</v>
      </c>
      <c r="D41">
        <v>39</v>
      </c>
    </row>
    <row r="42" spans="1:18" x14ac:dyDescent="0.25">
      <c r="A42" s="2" t="s">
        <v>65</v>
      </c>
      <c r="B42">
        <v>66</v>
      </c>
      <c r="C42">
        <v>88</v>
      </c>
      <c r="D42">
        <v>81</v>
      </c>
    </row>
    <row r="43" spans="1:18" x14ac:dyDescent="0.25">
      <c r="A43" s="2" t="s">
        <v>67</v>
      </c>
      <c r="B43">
        <v>54</v>
      </c>
      <c r="C43">
        <v>90</v>
      </c>
      <c r="D43">
        <v>50</v>
      </c>
    </row>
    <row r="44" spans="1:18" x14ac:dyDescent="0.25">
      <c r="A44" s="2" t="s">
        <v>69</v>
      </c>
      <c r="B44">
        <v>67</v>
      </c>
      <c r="C44">
        <v>77</v>
      </c>
      <c r="D44">
        <v>48</v>
      </c>
    </row>
    <row r="45" spans="1:18" x14ac:dyDescent="0.25">
      <c r="A45" s="2" t="s">
        <v>71</v>
      </c>
      <c r="B45">
        <v>54</v>
      </c>
      <c r="C45">
        <v>68</v>
      </c>
      <c r="D45">
        <v>59</v>
      </c>
    </row>
    <row r="46" spans="1:18" x14ac:dyDescent="0.25">
      <c r="A46" s="2" t="s">
        <v>72</v>
      </c>
      <c r="B46">
        <v>63</v>
      </c>
      <c r="C46">
        <v>54</v>
      </c>
      <c r="D46">
        <v>46</v>
      </c>
    </row>
    <row r="47" spans="1:18" x14ac:dyDescent="0.25">
      <c r="A47" s="2" t="s">
        <v>74</v>
      </c>
      <c r="B47">
        <v>67</v>
      </c>
      <c r="C47">
        <v>77</v>
      </c>
      <c r="D47">
        <v>88</v>
      </c>
    </row>
    <row r="48" spans="1:18" x14ac:dyDescent="0.25">
      <c r="A48" s="2" t="s">
        <v>75</v>
      </c>
      <c r="B48">
        <v>59</v>
      </c>
      <c r="C48">
        <v>64</v>
      </c>
      <c r="D48" s="12">
        <v>91</v>
      </c>
    </row>
    <row r="49" spans="1:4" x14ac:dyDescent="0.25">
      <c r="A49" s="2" t="s">
        <v>77</v>
      </c>
      <c r="B49">
        <v>54</v>
      </c>
      <c r="C49">
        <v>57</v>
      </c>
      <c r="D49">
        <v>58</v>
      </c>
    </row>
    <row r="50" spans="1:4" x14ac:dyDescent="0.25">
      <c r="A50" s="2" t="s">
        <v>78</v>
      </c>
      <c r="B50">
        <v>50</v>
      </c>
      <c r="C50">
        <v>78</v>
      </c>
      <c r="D50">
        <v>9</v>
      </c>
    </row>
    <row r="51" spans="1:4" x14ac:dyDescent="0.25">
      <c r="A51" s="2" t="s">
        <v>80</v>
      </c>
      <c r="B51">
        <v>31</v>
      </c>
      <c r="C51">
        <v>56</v>
      </c>
      <c r="D51">
        <v>28</v>
      </c>
    </row>
    <row r="52" spans="1:4" x14ac:dyDescent="0.25">
      <c r="A52" s="2" t="s">
        <v>81</v>
      </c>
      <c r="B52">
        <v>49</v>
      </c>
      <c r="C52">
        <v>58</v>
      </c>
      <c r="D52">
        <v>62</v>
      </c>
    </row>
    <row r="53" spans="1:4" x14ac:dyDescent="0.25">
      <c r="A53" s="2" t="s">
        <v>83</v>
      </c>
      <c r="B53">
        <v>54</v>
      </c>
      <c r="C53">
        <v>62</v>
      </c>
      <c r="D53">
        <v>37</v>
      </c>
    </row>
    <row r="54" spans="1:4" x14ac:dyDescent="0.25">
      <c r="A54" s="2" t="s">
        <v>84</v>
      </c>
      <c r="B54">
        <v>71</v>
      </c>
      <c r="C54">
        <v>79</v>
      </c>
      <c r="D54">
        <v>94</v>
      </c>
    </row>
    <row r="55" spans="1:4" x14ac:dyDescent="0.25">
      <c r="A55" s="2" t="s">
        <v>86</v>
      </c>
      <c r="B55">
        <v>57</v>
      </c>
      <c r="C55">
        <v>81</v>
      </c>
      <c r="D55">
        <v>90</v>
      </c>
    </row>
    <row r="56" spans="1:4" x14ac:dyDescent="0.25">
      <c r="A56" s="2" t="s">
        <v>87</v>
      </c>
      <c r="B56">
        <v>63</v>
      </c>
      <c r="C56">
        <v>87</v>
      </c>
      <c r="D56">
        <v>85</v>
      </c>
    </row>
    <row r="57" spans="1:4" x14ac:dyDescent="0.25">
      <c r="A57" s="2" t="s">
        <v>89</v>
      </c>
      <c r="B57">
        <v>60</v>
      </c>
      <c r="C57">
        <v>85</v>
      </c>
      <c r="D57">
        <v>93</v>
      </c>
    </row>
    <row r="58" spans="1:4" x14ac:dyDescent="0.25">
      <c r="A58" s="2" t="s">
        <v>91</v>
      </c>
      <c r="B58">
        <v>32</v>
      </c>
      <c r="C58">
        <v>27</v>
      </c>
      <c r="D58">
        <v>4</v>
      </c>
    </row>
    <row r="59" spans="1:4" x14ac:dyDescent="0.25">
      <c r="A59" s="2" t="s">
        <v>93</v>
      </c>
      <c r="B59">
        <v>51</v>
      </c>
      <c r="C59">
        <v>57</v>
      </c>
      <c r="D59" s="12">
        <v>49</v>
      </c>
    </row>
    <row r="60" spans="1:4" x14ac:dyDescent="0.25">
      <c r="A60" s="2" t="s">
        <v>94</v>
      </c>
      <c r="B60">
        <v>49</v>
      </c>
      <c r="C60">
        <v>42</v>
      </c>
      <c r="D60">
        <v>3</v>
      </c>
    </row>
    <row r="61" spans="1:4" x14ac:dyDescent="0.25">
      <c r="A61" s="2" t="s">
        <v>95</v>
      </c>
      <c r="B61">
        <v>62</v>
      </c>
      <c r="C61">
        <v>61</v>
      </c>
      <c r="D61">
        <v>61</v>
      </c>
    </row>
    <row r="62" spans="1:4" x14ac:dyDescent="0.25">
      <c r="A62" s="2" t="s">
        <v>97</v>
      </c>
      <c r="B62">
        <v>49</v>
      </c>
      <c r="C62">
        <v>41</v>
      </c>
      <c r="D62">
        <v>84</v>
      </c>
    </row>
    <row r="63" spans="1:4" x14ac:dyDescent="0.25">
      <c r="A63" s="2" t="s">
        <v>98</v>
      </c>
      <c r="B63">
        <v>47</v>
      </c>
      <c r="C63">
        <v>68</v>
      </c>
      <c r="D63">
        <v>53</v>
      </c>
    </row>
    <row r="64" spans="1:4" x14ac:dyDescent="0.25">
      <c r="A64" s="2" t="s">
        <v>100</v>
      </c>
      <c r="B64">
        <v>62</v>
      </c>
      <c r="C64">
        <v>38</v>
      </c>
      <c r="D64">
        <v>63</v>
      </c>
    </row>
    <row r="65" spans="1:4" x14ac:dyDescent="0.25">
      <c r="A65" s="2" t="s">
        <v>102</v>
      </c>
      <c r="B65">
        <v>52</v>
      </c>
      <c r="C65">
        <v>67</v>
      </c>
      <c r="D65">
        <v>60</v>
      </c>
    </row>
    <row r="66" spans="1:4" x14ac:dyDescent="0.25">
      <c r="A66" s="2" t="s">
        <v>104</v>
      </c>
      <c r="B66">
        <v>64</v>
      </c>
      <c r="C66">
        <v>78</v>
      </c>
      <c r="D66">
        <v>46</v>
      </c>
    </row>
    <row r="67" spans="1:4" x14ac:dyDescent="0.25">
      <c r="A67" s="2" t="s">
        <v>105</v>
      </c>
      <c r="B67">
        <v>35</v>
      </c>
      <c r="C67">
        <v>54</v>
      </c>
      <c r="D67">
        <v>48</v>
      </c>
    </row>
    <row r="68" spans="1:4" x14ac:dyDescent="0.25">
      <c r="A68" s="2" t="s">
        <v>106</v>
      </c>
      <c r="B68">
        <v>68</v>
      </c>
      <c r="C68">
        <v>82</v>
      </c>
      <c r="D68">
        <v>71</v>
      </c>
    </row>
    <row r="69" spans="1:4" x14ac:dyDescent="0.25">
      <c r="A69" s="2" t="s">
        <v>108</v>
      </c>
      <c r="B69">
        <v>33</v>
      </c>
      <c r="C69">
        <v>33</v>
      </c>
      <c r="D69">
        <v>44</v>
      </c>
    </row>
    <row r="70" spans="1:4" x14ac:dyDescent="0.25">
      <c r="A70" s="2" t="s">
        <v>109</v>
      </c>
      <c r="B70">
        <v>52</v>
      </c>
      <c r="C70">
        <v>60</v>
      </c>
      <c r="D70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28E8D-5850-443F-B013-22C301D34A82}">
  <dimension ref="A1:I37"/>
  <sheetViews>
    <sheetView workbookViewId="0">
      <selection activeCell="E2" sqref="E2"/>
    </sheetView>
  </sheetViews>
  <sheetFormatPr defaultRowHeight="15" x14ac:dyDescent="0.25"/>
  <cols>
    <col min="1" max="2" width="26" bestFit="1" customWidth="1"/>
    <col min="3" max="4" width="7.140625" bestFit="1" customWidth="1"/>
    <col min="5" max="5" width="19.140625" customWidth="1"/>
    <col min="6" max="6" width="9.28515625" bestFit="1" customWidth="1"/>
    <col min="7" max="7" width="26" bestFit="1" customWidth="1"/>
    <col min="8" max="8" width="12.85546875" bestFit="1" customWidth="1"/>
  </cols>
  <sheetData>
    <row r="1" spans="1:9" x14ac:dyDescent="0.25">
      <c r="A1" s="1" t="s">
        <v>271</v>
      </c>
      <c r="B1" s="1" t="s">
        <v>270</v>
      </c>
      <c r="C1" s="1" t="s">
        <v>254</v>
      </c>
      <c r="D1" s="1" t="s">
        <v>255</v>
      </c>
      <c r="E1" s="1" t="s">
        <v>277</v>
      </c>
      <c r="F1" s="1" t="s">
        <v>256</v>
      </c>
      <c r="G1" s="1" t="s">
        <v>257</v>
      </c>
      <c r="H1" s="1" t="s">
        <v>269</v>
      </c>
      <c r="I1" s="1" t="s">
        <v>258</v>
      </c>
    </row>
    <row r="2" spans="1:9" x14ac:dyDescent="0.25">
      <c r="A2" t="s">
        <v>223</v>
      </c>
      <c r="B2" t="s">
        <v>267</v>
      </c>
      <c r="C2">
        <v>0.53300000000000003</v>
      </c>
      <c r="D2">
        <v>8.2000000000000003E-2</v>
      </c>
      <c r="E2">
        <v>0.72199999999999998</v>
      </c>
      <c r="F2">
        <v>3.5430000000000001</v>
      </c>
      <c r="G2" s="13">
        <v>4.0000000000000002E-4</v>
      </c>
      <c r="H2" t="s">
        <v>223</v>
      </c>
      <c r="I2">
        <v>1.44E-2</v>
      </c>
    </row>
    <row r="3" spans="1:9" x14ac:dyDescent="0.25">
      <c r="A3" t="s">
        <v>211</v>
      </c>
      <c r="B3" t="s">
        <v>267</v>
      </c>
      <c r="C3">
        <v>0.50600000000000001</v>
      </c>
      <c r="D3">
        <v>8.2000000000000003E-2</v>
      </c>
      <c r="E3">
        <v>0.71499999999999997</v>
      </c>
      <c r="F3">
        <v>3.2629999999999999</v>
      </c>
      <c r="G3">
        <v>1.1000000000000001E-3</v>
      </c>
      <c r="H3" t="s">
        <v>211</v>
      </c>
      <c r="I3">
        <v>1.9800000000000002E-2</v>
      </c>
    </row>
    <row r="4" spans="1:9" x14ac:dyDescent="0.25">
      <c r="A4" t="s">
        <v>260</v>
      </c>
      <c r="B4" t="s">
        <v>267</v>
      </c>
      <c r="C4">
        <v>0.52900000000000003</v>
      </c>
      <c r="D4">
        <v>8.2000000000000003E-2</v>
      </c>
      <c r="E4">
        <v>0.64600000000000002</v>
      </c>
      <c r="F4">
        <v>3.1110000000000002</v>
      </c>
      <c r="G4">
        <v>1.9E-3</v>
      </c>
      <c r="H4" t="s">
        <v>260</v>
      </c>
      <c r="I4">
        <v>2.2800000000000001E-2</v>
      </c>
    </row>
    <row r="5" spans="1:9" x14ac:dyDescent="0.25">
      <c r="A5" t="s">
        <v>214</v>
      </c>
      <c r="B5" t="s">
        <v>267</v>
      </c>
      <c r="C5">
        <v>0.49199999999999999</v>
      </c>
      <c r="D5">
        <v>8.2000000000000003E-2</v>
      </c>
      <c r="E5">
        <v>0.68200000000000005</v>
      </c>
      <c r="F5">
        <v>2.97</v>
      </c>
      <c r="G5">
        <v>3.0000000000000001E-3</v>
      </c>
      <c r="H5" t="s">
        <v>214</v>
      </c>
      <c r="I5">
        <v>2.7E-2</v>
      </c>
    </row>
    <row r="6" spans="1:9" x14ac:dyDescent="0.25">
      <c r="A6" t="s">
        <v>215</v>
      </c>
      <c r="B6" t="s">
        <v>267</v>
      </c>
      <c r="C6">
        <v>0.46400000000000002</v>
      </c>
      <c r="D6">
        <v>8.2000000000000003E-2</v>
      </c>
      <c r="E6">
        <v>0.67600000000000005</v>
      </c>
      <c r="F6">
        <v>2.726</v>
      </c>
      <c r="G6">
        <v>6.4000000000000003E-3</v>
      </c>
      <c r="H6" t="s">
        <v>215</v>
      </c>
      <c r="I6">
        <v>4.6080000000000003E-2</v>
      </c>
    </row>
    <row r="7" spans="1:9" x14ac:dyDescent="0.25">
      <c r="A7" t="s">
        <v>218</v>
      </c>
      <c r="B7" t="s">
        <v>267</v>
      </c>
      <c r="C7">
        <v>0.44400000000000001</v>
      </c>
      <c r="D7">
        <v>8.2000000000000003E-2</v>
      </c>
      <c r="E7">
        <v>0.48399999999999999</v>
      </c>
      <c r="F7">
        <v>2.0409999999999999</v>
      </c>
      <c r="G7">
        <v>4.1300000000000003E-2</v>
      </c>
      <c r="H7" t="s">
        <v>218</v>
      </c>
      <c r="I7">
        <v>0.221657142857143</v>
      </c>
    </row>
    <row r="8" spans="1:9" x14ac:dyDescent="0.25">
      <c r="A8" t="s">
        <v>267</v>
      </c>
      <c r="B8" t="s">
        <v>225</v>
      </c>
      <c r="C8">
        <v>8.2000000000000003E-2</v>
      </c>
      <c r="D8">
        <v>0.39800000000000002</v>
      </c>
      <c r="E8">
        <v>0.61299999999999999</v>
      </c>
      <c r="F8">
        <v>-2.0230000000000001</v>
      </c>
      <c r="G8">
        <v>4.3099999999999999E-2</v>
      </c>
      <c r="H8" t="s">
        <v>225</v>
      </c>
      <c r="I8">
        <v>0.221657142857143</v>
      </c>
    </row>
    <row r="9" spans="1:9" x14ac:dyDescent="0.25">
      <c r="A9" t="s">
        <v>267</v>
      </c>
      <c r="B9" t="s">
        <v>226</v>
      </c>
      <c r="C9">
        <v>8.2000000000000003E-2</v>
      </c>
      <c r="D9">
        <v>0.38800000000000001</v>
      </c>
      <c r="E9">
        <v>0.56299999999999994</v>
      </c>
      <c r="F9">
        <v>-1.8460000000000001</v>
      </c>
      <c r="G9">
        <v>6.4899999999999999E-2</v>
      </c>
      <c r="H9" t="s">
        <v>226</v>
      </c>
      <c r="I9">
        <v>0.29204999999999998</v>
      </c>
    </row>
    <row r="10" spans="1:9" x14ac:dyDescent="0.25">
      <c r="A10" t="s">
        <v>223</v>
      </c>
      <c r="B10" t="s">
        <v>225</v>
      </c>
      <c r="C10">
        <v>0.53300000000000003</v>
      </c>
      <c r="D10">
        <v>0.39800000000000002</v>
      </c>
      <c r="E10">
        <v>0.82199999999999995</v>
      </c>
      <c r="F10">
        <v>1.401</v>
      </c>
      <c r="G10">
        <v>0.1613</v>
      </c>
      <c r="H10" t="s">
        <v>223</v>
      </c>
      <c r="I10">
        <v>0.6452</v>
      </c>
    </row>
    <row r="11" spans="1:9" x14ac:dyDescent="0.25">
      <c r="A11" t="s">
        <v>223</v>
      </c>
      <c r="B11" t="s">
        <v>215</v>
      </c>
      <c r="C11">
        <v>0.53300000000000003</v>
      </c>
      <c r="D11">
        <v>0.46400000000000002</v>
      </c>
      <c r="E11">
        <v>0.92300000000000004</v>
      </c>
      <c r="F11">
        <v>1.085</v>
      </c>
      <c r="G11">
        <v>0.27779999999999999</v>
      </c>
      <c r="H11" t="s">
        <v>223</v>
      </c>
      <c r="I11">
        <v>0.78222857142857205</v>
      </c>
    </row>
    <row r="12" spans="1:9" x14ac:dyDescent="0.25">
      <c r="A12" t="s">
        <v>223</v>
      </c>
      <c r="B12" t="s">
        <v>226</v>
      </c>
      <c r="C12">
        <v>0.53300000000000003</v>
      </c>
      <c r="D12">
        <v>0.38800000000000001</v>
      </c>
      <c r="E12">
        <v>0.67300000000000004</v>
      </c>
      <c r="F12">
        <v>1.1120000000000001</v>
      </c>
      <c r="G12">
        <v>0.26619999999999999</v>
      </c>
      <c r="H12" t="s">
        <v>223</v>
      </c>
      <c r="I12">
        <v>0.78222857142857205</v>
      </c>
    </row>
    <row r="13" spans="1:9" x14ac:dyDescent="0.25">
      <c r="A13" t="s">
        <v>260</v>
      </c>
      <c r="B13" t="s">
        <v>225</v>
      </c>
      <c r="C13">
        <v>0.52900000000000003</v>
      </c>
      <c r="D13">
        <v>0.39800000000000002</v>
      </c>
      <c r="E13">
        <v>0.68400000000000005</v>
      </c>
      <c r="F13">
        <v>1.028</v>
      </c>
      <c r="G13">
        <v>0.30420000000000003</v>
      </c>
      <c r="H13" t="s">
        <v>260</v>
      </c>
      <c r="I13">
        <v>0.78222857142857205</v>
      </c>
    </row>
    <row r="14" spans="1:9" x14ac:dyDescent="0.25">
      <c r="A14" t="s">
        <v>260</v>
      </c>
      <c r="B14" t="s">
        <v>226</v>
      </c>
      <c r="C14">
        <v>0.52900000000000003</v>
      </c>
      <c r="D14">
        <v>0.38800000000000001</v>
      </c>
      <c r="E14">
        <v>0.72699999999999998</v>
      </c>
      <c r="F14">
        <v>1.177</v>
      </c>
      <c r="G14">
        <v>0.23930000000000001</v>
      </c>
      <c r="H14" t="s">
        <v>260</v>
      </c>
      <c r="I14">
        <v>0.78222857142857205</v>
      </c>
    </row>
    <row r="15" spans="1:9" x14ac:dyDescent="0.25">
      <c r="A15" t="s">
        <v>211</v>
      </c>
      <c r="B15" t="s">
        <v>225</v>
      </c>
      <c r="C15">
        <v>0.50600000000000001</v>
      </c>
      <c r="D15">
        <v>0.39800000000000002</v>
      </c>
      <c r="E15">
        <v>0.79100000000000004</v>
      </c>
      <c r="F15">
        <v>1.0329999999999999</v>
      </c>
      <c r="G15">
        <v>0.30170000000000002</v>
      </c>
      <c r="H15" t="s">
        <v>211</v>
      </c>
      <c r="I15">
        <v>0.78222857142857205</v>
      </c>
    </row>
    <row r="16" spans="1:9" x14ac:dyDescent="0.25">
      <c r="A16" t="s">
        <v>223</v>
      </c>
      <c r="B16" t="s">
        <v>218</v>
      </c>
      <c r="C16">
        <v>0.53300000000000003</v>
      </c>
      <c r="D16">
        <v>0.44400000000000001</v>
      </c>
      <c r="E16">
        <v>0.82099999999999995</v>
      </c>
      <c r="F16">
        <v>0.92700000000000005</v>
      </c>
      <c r="G16">
        <v>0.3538</v>
      </c>
      <c r="H16" t="s">
        <v>223</v>
      </c>
      <c r="I16">
        <v>0.82831304347826096</v>
      </c>
    </row>
    <row r="17" spans="1:9" x14ac:dyDescent="0.25">
      <c r="A17" t="s">
        <v>223</v>
      </c>
      <c r="B17" t="s">
        <v>214</v>
      </c>
      <c r="C17">
        <v>0.53300000000000003</v>
      </c>
      <c r="D17">
        <v>0.49199999999999999</v>
      </c>
      <c r="E17">
        <v>0.91500000000000004</v>
      </c>
      <c r="F17">
        <v>0.629</v>
      </c>
      <c r="G17">
        <v>0.5292</v>
      </c>
      <c r="H17" t="s">
        <v>223</v>
      </c>
      <c r="I17">
        <v>0.82831304347826096</v>
      </c>
    </row>
    <row r="18" spans="1:9" x14ac:dyDescent="0.25">
      <c r="A18" t="s">
        <v>223</v>
      </c>
      <c r="B18" t="s">
        <v>211</v>
      </c>
      <c r="C18">
        <v>0.53300000000000003</v>
      </c>
      <c r="D18">
        <v>0.50600000000000001</v>
      </c>
      <c r="E18">
        <v>0.97099999999999997</v>
      </c>
      <c r="F18">
        <v>0.68799999999999994</v>
      </c>
      <c r="G18">
        <v>0.49159999999999998</v>
      </c>
      <c r="H18" t="s">
        <v>223</v>
      </c>
      <c r="I18">
        <v>0.82831304347826096</v>
      </c>
    </row>
    <row r="19" spans="1:9" x14ac:dyDescent="0.25">
      <c r="A19" t="s">
        <v>218</v>
      </c>
      <c r="B19" t="s">
        <v>260</v>
      </c>
      <c r="C19">
        <v>0.44400000000000001</v>
      </c>
      <c r="D19">
        <v>0.52900000000000003</v>
      </c>
      <c r="E19">
        <v>0.76500000000000001</v>
      </c>
      <c r="F19">
        <v>-0.77400000000000002</v>
      </c>
      <c r="G19">
        <v>0.43909999999999999</v>
      </c>
      <c r="H19" t="s">
        <v>260</v>
      </c>
      <c r="I19">
        <v>0.82831304347826096</v>
      </c>
    </row>
    <row r="20" spans="1:9" x14ac:dyDescent="0.25">
      <c r="A20" t="s">
        <v>260</v>
      </c>
      <c r="B20" t="s">
        <v>215</v>
      </c>
      <c r="C20">
        <v>0.52900000000000003</v>
      </c>
      <c r="D20">
        <v>0.46400000000000002</v>
      </c>
      <c r="E20">
        <v>0.80400000000000005</v>
      </c>
      <c r="F20">
        <v>0.64700000000000002</v>
      </c>
      <c r="G20">
        <v>0.51790000000000003</v>
      </c>
      <c r="H20" t="s">
        <v>260</v>
      </c>
      <c r="I20">
        <v>0.82831304347826096</v>
      </c>
    </row>
    <row r="21" spans="1:9" x14ac:dyDescent="0.25">
      <c r="A21" t="s">
        <v>214</v>
      </c>
      <c r="B21" t="s">
        <v>225</v>
      </c>
      <c r="C21">
        <v>0.49199999999999999</v>
      </c>
      <c r="D21">
        <v>0.39800000000000002</v>
      </c>
      <c r="E21">
        <v>0.64600000000000002</v>
      </c>
      <c r="F21">
        <v>0.68700000000000006</v>
      </c>
      <c r="G21">
        <v>0.49180000000000001</v>
      </c>
      <c r="H21" t="s">
        <v>214</v>
      </c>
      <c r="I21">
        <v>0.82831304347826096</v>
      </c>
    </row>
    <row r="22" spans="1:9" x14ac:dyDescent="0.25">
      <c r="A22" t="s">
        <v>214</v>
      </c>
      <c r="B22" t="s">
        <v>226</v>
      </c>
      <c r="C22">
        <v>0.49199999999999999</v>
      </c>
      <c r="D22">
        <v>0.38800000000000001</v>
      </c>
      <c r="E22">
        <v>0.67200000000000004</v>
      </c>
      <c r="F22">
        <v>0.78100000000000003</v>
      </c>
      <c r="G22">
        <v>0.43469999999999998</v>
      </c>
      <c r="H22" t="s">
        <v>214</v>
      </c>
      <c r="I22">
        <v>0.82831304347826096</v>
      </c>
    </row>
    <row r="23" spans="1:9" x14ac:dyDescent="0.25">
      <c r="A23" t="s">
        <v>211</v>
      </c>
      <c r="B23" t="s">
        <v>226</v>
      </c>
      <c r="C23">
        <v>0.50600000000000001</v>
      </c>
      <c r="D23">
        <v>0.38800000000000001</v>
      </c>
      <c r="E23">
        <v>0.65800000000000003</v>
      </c>
      <c r="F23">
        <v>0.88</v>
      </c>
      <c r="G23">
        <v>0.37880000000000003</v>
      </c>
      <c r="H23" t="s">
        <v>211</v>
      </c>
      <c r="I23">
        <v>0.82831304347826096</v>
      </c>
    </row>
    <row r="24" spans="1:9" x14ac:dyDescent="0.25">
      <c r="A24" t="s">
        <v>215</v>
      </c>
      <c r="B24" t="s">
        <v>225</v>
      </c>
      <c r="C24">
        <v>0.46400000000000002</v>
      </c>
      <c r="D24">
        <v>0.39800000000000002</v>
      </c>
      <c r="E24">
        <v>0.86099999999999999</v>
      </c>
      <c r="F24">
        <v>0.76200000000000001</v>
      </c>
      <c r="G24">
        <v>0.44600000000000001</v>
      </c>
      <c r="H24" t="s">
        <v>215</v>
      </c>
      <c r="I24">
        <v>0.82831304347826096</v>
      </c>
    </row>
    <row r="25" spans="1:9" x14ac:dyDescent="0.25">
      <c r="A25" t="s">
        <v>218</v>
      </c>
      <c r="B25" t="s">
        <v>214</v>
      </c>
      <c r="C25">
        <v>0.44400000000000001</v>
      </c>
      <c r="D25">
        <v>0.49199999999999999</v>
      </c>
      <c r="E25">
        <v>0.7</v>
      </c>
      <c r="F25">
        <v>-0.38</v>
      </c>
      <c r="G25">
        <v>0.70379999999999998</v>
      </c>
      <c r="H25" t="s">
        <v>214</v>
      </c>
      <c r="I25">
        <v>0.85169032258064503</v>
      </c>
    </row>
    <row r="26" spans="1:9" x14ac:dyDescent="0.25">
      <c r="A26" t="s">
        <v>218</v>
      </c>
      <c r="B26" t="s">
        <v>211</v>
      </c>
      <c r="C26">
        <v>0.44400000000000001</v>
      </c>
      <c r="D26">
        <v>0.50600000000000001</v>
      </c>
      <c r="E26">
        <v>0.755</v>
      </c>
      <c r="F26">
        <v>-0.55400000000000005</v>
      </c>
      <c r="G26">
        <v>0.5796</v>
      </c>
      <c r="H26" t="s">
        <v>211</v>
      </c>
      <c r="I26">
        <v>0.85169032258064503</v>
      </c>
    </row>
    <row r="27" spans="1:9" x14ac:dyDescent="0.25">
      <c r="A27" t="s">
        <v>218</v>
      </c>
      <c r="B27" t="s">
        <v>225</v>
      </c>
      <c r="C27">
        <v>0.44400000000000001</v>
      </c>
      <c r="D27">
        <v>0.39800000000000002</v>
      </c>
      <c r="E27">
        <v>0.65700000000000003</v>
      </c>
      <c r="F27">
        <v>0.34100000000000003</v>
      </c>
      <c r="G27">
        <v>0.73340000000000005</v>
      </c>
      <c r="H27" t="s">
        <v>218</v>
      </c>
      <c r="I27">
        <v>0.85169032258064503</v>
      </c>
    </row>
    <row r="28" spans="1:9" x14ac:dyDescent="0.25">
      <c r="A28" t="s">
        <v>218</v>
      </c>
      <c r="B28" t="s">
        <v>226</v>
      </c>
      <c r="C28">
        <v>0.44400000000000001</v>
      </c>
      <c r="D28">
        <v>0.38800000000000001</v>
      </c>
      <c r="E28">
        <v>0.53300000000000003</v>
      </c>
      <c r="F28">
        <v>0.35099999999999998</v>
      </c>
      <c r="G28">
        <v>0.72540000000000004</v>
      </c>
      <c r="H28" t="s">
        <v>218</v>
      </c>
      <c r="I28">
        <v>0.85169032258064503</v>
      </c>
    </row>
    <row r="29" spans="1:9" x14ac:dyDescent="0.25">
      <c r="A29" t="s">
        <v>260</v>
      </c>
      <c r="B29" t="s">
        <v>214</v>
      </c>
      <c r="C29">
        <v>0.52900000000000003</v>
      </c>
      <c r="D29">
        <v>0.49199999999999999</v>
      </c>
      <c r="E29">
        <v>0.872</v>
      </c>
      <c r="F29">
        <v>0.46400000000000002</v>
      </c>
      <c r="G29">
        <v>0.64239999999999997</v>
      </c>
      <c r="H29" t="s">
        <v>260</v>
      </c>
      <c r="I29">
        <v>0.85169032258064503</v>
      </c>
    </row>
    <row r="30" spans="1:9" x14ac:dyDescent="0.25">
      <c r="A30" t="s">
        <v>260</v>
      </c>
      <c r="B30" t="s">
        <v>211</v>
      </c>
      <c r="C30">
        <v>0.52900000000000003</v>
      </c>
      <c r="D30">
        <v>0.50600000000000001</v>
      </c>
      <c r="E30">
        <v>0.93400000000000005</v>
      </c>
      <c r="F30">
        <v>0.38600000000000001</v>
      </c>
      <c r="G30">
        <v>0.69969999999999999</v>
      </c>
      <c r="H30" t="s">
        <v>260</v>
      </c>
      <c r="I30">
        <v>0.85169032258064503</v>
      </c>
    </row>
    <row r="31" spans="1:9" x14ac:dyDescent="0.25">
      <c r="A31" t="s">
        <v>211</v>
      </c>
      <c r="B31" t="s">
        <v>215</v>
      </c>
      <c r="C31">
        <v>0.50600000000000001</v>
      </c>
      <c r="D31">
        <v>0.46400000000000002</v>
      </c>
      <c r="E31">
        <v>0.85399999999999998</v>
      </c>
      <c r="F31">
        <v>0.48399999999999999</v>
      </c>
      <c r="G31">
        <v>0.62849999999999995</v>
      </c>
      <c r="H31" t="s">
        <v>211</v>
      </c>
      <c r="I31">
        <v>0.85169032258064503</v>
      </c>
    </row>
    <row r="32" spans="1:9" x14ac:dyDescent="0.25">
      <c r="A32" t="s">
        <v>215</v>
      </c>
      <c r="B32" t="s">
        <v>226</v>
      </c>
      <c r="C32">
        <v>0.46400000000000002</v>
      </c>
      <c r="D32">
        <v>0.38800000000000001</v>
      </c>
      <c r="E32">
        <v>0.61</v>
      </c>
      <c r="F32">
        <v>0.52400000000000002</v>
      </c>
      <c r="G32">
        <v>0.6</v>
      </c>
      <c r="H32" t="s">
        <v>215</v>
      </c>
      <c r="I32">
        <v>0.85169032258064503</v>
      </c>
    </row>
    <row r="33" spans="1:9" x14ac:dyDescent="0.25">
      <c r="A33" t="s">
        <v>214</v>
      </c>
      <c r="B33" t="s">
        <v>211</v>
      </c>
      <c r="C33">
        <v>0.49199999999999999</v>
      </c>
      <c r="D33">
        <v>0.50600000000000001</v>
      </c>
      <c r="E33">
        <v>0.93400000000000005</v>
      </c>
      <c r="F33">
        <v>-0.25600000000000001</v>
      </c>
      <c r="G33">
        <v>0.79790000000000005</v>
      </c>
      <c r="H33" t="s">
        <v>211</v>
      </c>
      <c r="I33">
        <v>0.87043636363636401</v>
      </c>
    </row>
    <row r="34" spans="1:9" x14ac:dyDescent="0.25">
      <c r="A34" t="s">
        <v>214</v>
      </c>
      <c r="B34" t="s">
        <v>215</v>
      </c>
      <c r="C34">
        <v>0.49199999999999999</v>
      </c>
      <c r="D34">
        <v>0.46400000000000002</v>
      </c>
      <c r="E34">
        <v>0.79200000000000004</v>
      </c>
      <c r="F34">
        <v>0.26200000000000001</v>
      </c>
      <c r="G34">
        <v>0.79349999999999998</v>
      </c>
      <c r="H34" t="s">
        <v>214</v>
      </c>
      <c r="I34">
        <v>0.87043636363636401</v>
      </c>
    </row>
    <row r="35" spans="1:9" x14ac:dyDescent="0.25">
      <c r="A35" t="s">
        <v>218</v>
      </c>
      <c r="B35" t="s">
        <v>215</v>
      </c>
      <c r="C35">
        <v>0.44400000000000001</v>
      </c>
      <c r="D35">
        <v>0.46400000000000002</v>
      </c>
      <c r="E35">
        <v>0.78700000000000003</v>
      </c>
      <c r="F35">
        <v>-0.189</v>
      </c>
      <c r="G35">
        <v>0.84970000000000001</v>
      </c>
      <c r="H35" t="s">
        <v>215</v>
      </c>
      <c r="I35">
        <v>0.89968235294117604</v>
      </c>
    </row>
    <row r="36" spans="1:9" x14ac:dyDescent="0.25">
      <c r="A36" t="s">
        <v>223</v>
      </c>
      <c r="B36" t="s">
        <v>260</v>
      </c>
      <c r="C36">
        <v>0.53300000000000003</v>
      </c>
      <c r="D36">
        <v>0.52900000000000003</v>
      </c>
      <c r="E36">
        <v>0.91400000000000003</v>
      </c>
      <c r="F36">
        <v>6.2E-2</v>
      </c>
      <c r="G36">
        <v>0.95030000000000003</v>
      </c>
      <c r="H36" t="s">
        <v>223</v>
      </c>
      <c r="I36">
        <v>0.95450000000000002</v>
      </c>
    </row>
    <row r="37" spans="1:9" x14ac:dyDescent="0.25">
      <c r="A37" t="s">
        <v>225</v>
      </c>
      <c r="B37" t="s">
        <v>226</v>
      </c>
      <c r="C37">
        <v>0.39800000000000002</v>
      </c>
      <c r="D37">
        <v>0.38800000000000001</v>
      </c>
      <c r="E37">
        <v>0.53300000000000003</v>
      </c>
      <c r="F37">
        <v>5.7000000000000002E-2</v>
      </c>
      <c r="G37">
        <v>0.95450000000000002</v>
      </c>
      <c r="H37" t="s">
        <v>225</v>
      </c>
      <c r="I37">
        <v>0.9545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D186E-3A89-4A2A-9D59-4C5A92D62AEF}">
  <dimension ref="A1:I16"/>
  <sheetViews>
    <sheetView tabSelected="1" workbookViewId="0">
      <selection activeCell="B29" sqref="B29"/>
    </sheetView>
  </sheetViews>
  <sheetFormatPr defaultRowHeight="15" x14ac:dyDescent="0.25"/>
  <cols>
    <col min="1" max="2" width="57.28515625" bestFit="1" customWidth="1"/>
    <col min="3" max="4" width="7.140625" bestFit="1" customWidth="1"/>
    <col min="5" max="5" width="13.28515625" bestFit="1" customWidth="1"/>
    <col min="6" max="6" width="9" bestFit="1" customWidth="1"/>
    <col min="7" max="7" width="9.28515625" bestFit="1" customWidth="1"/>
    <col min="8" max="8" width="49.5703125" bestFit="1" customWidth="1"/>
    <col min="9" max="9" width="12.85546875" bestFit="1" customWidth="1"/>
  </cols>
  <sheetData>
    <row r="1" spans="1:9" x14ac:dyDescent="0.25">
      <c r="A1" s="1" t="s">
        <v>271</v>
      </c>
      <c r="B1" s="1" t="s">
        <v>270</v>
      </c>
      <c r="C1" s="1" t="s">
        <v>254</v>
      </c>
      <c r="D1" s="1" t="s">
        <v>255</v>
      </c>
      <c r="E1" s="1" t="s">
        <v>277</v>
      </c>
      <c r="F1" s="1" t="s">
        <v>256</v>
      </c>
      <c r="G1" s="1" t="s">
        <v>257</v>
      </c>
      <c r="H1" s="1" t="s">
        <v>269</v>
      </c>
      <c r="I1" s="1" t="s">
        <v>258</v>
      </c>
    </row>
    <row r="2" spans="1:9" x14ac:dyDescent="0.25">
      <c r="A2" t="s">
        <v>223</v>
      </c>
      <c r="B2" t="s">
        <v>272</v>
      </c>
      <c r="C2">
        <v>0.53300000000000003</v>
      </c>
      <c r="D2">
        <v>0.56499999999999995</v>
      </c>
      <c r="E2">
        <v>0.96699999999999997</v>
      </c>
      <c r="F2">
        <v>-0.80700000000000005</v>
      </c>
      <c r="G2">
        <v>0.41949999999999998</v>
      </c>
      <c r="H2" t="s">
        <v>272</v>
      </c>
      <c r="I2">
        <v>0.86224999999999996</v>
      </c>
    </row>
    <row r="3" spans="1:9" x14ac:dyDescent="0.25">
      <c r="A3" t="s">
        <v>223</v>
      </c>
      <c r="B3" t="s">
        <v>273</v>
      </c>
      <c r="C3">
        <v>0.53300000000000003</v>
      </c>
      <c r="D3">
        <v>0.55500000000000005</v>
      </c>
      <c r="E3">
        <v>0.94399999999999995</v>
      </c>
      <c r="F3">
        <v>-0.43</v>
      </c>
      <c r="G3">
        <v>0.66739999999999999</v>
      </c>
      <c r="H3" t="s">
        <v>273</v>
      </c>
      <c r="I3">
        <v>0.86224999999999996</v>
      </c>
    </row>
    <row r="4" spans="1:9" x14ac:dyDescent="0.25">
      <c r="A4" t="s">
        <v>223</v>
      </c>
      <c r="B4" t="s">
        <v>274</v>
      </c>
      <c r="C4">
        <v>0.53300000000000003</v>
      </c>
      <c r="D4">
        <v>0.5</v>
      </c>
      <c r="E4">
        <v>0.97599999999999998</v>
      </c>
      <c r="F4">
        <v>0.94199999999999995</v>
      </c>
      <c r="G4">
        <v>0.34610000000000002</v>
      </c>
      <c r="H4" t="s">
        <v>223</v>
      </c>
      <c r="I4">
        <v>0.86224999999999996</v>
      </c>
    </row>
    <row r="5" spans="1:9" x14ac:dyDescent="0.25">
      <c r="A5" t="s">
        <v>223</v>
      </c>
      <c r="B5" t="s">
        <v>275</v>
      </c>
      <c r="C5">
        <v>0.53300000000000003</v>
      </c>
      <c r="D5">
        <v>0.55300000000000005</v>
      </c>
      <c r="E5">
        <v>0.98</v>
      </c>
      <c r="F5">
        <v>-0.66300000000000003</v>
      </c>
      <c r="G5">
        <v>0.50719999999999998</v>
      </c>
      <c r="H5" t="s">
        <v>275</v>
      </c>
      <c r="I5">
        <v>0.86224999999999996</v>
      </c>
    </row>
    <row r="6" spans="1:9" x14ac:dyDescent="0.25">
      <c r="A6" t="s">
        <v>223</v>
      </c>
      <c r="B6" t="s">
        <v>276</v>
      </c>
      <c r="C6">
        <v>0.53300000000000003</v>
      </c>
      <c r="D6">
        <v>0.55100000000000005</v>
      </c>
      <c r="E6">
        <v>0.98499999999999999</v>
      </c>
      <c r="F6">
        <v>-0.67400000000000004</v>
      </c>
      <c r="G6">
        <v>0.50039999999999996</v>
      </c>
      <c r="H6" t="s">
        <v>276</v>
      </c>
      <c r="I6">
        <v>0.86224999999999996</v>
      </c>
    </row>
    <row r="7" spans="1:9" x14ac:dyDescent="0.25">
      <c r="A7" t="s">
        <v>272</v>
      </c>
      <c r="B7" t="s">
        <v>273</v>
      </c>
      <c r="C7">
        <v>0.56499999999999995</v>
      </c>
      <c r="D7">
        <v>0.55500000000000005</v>
      </c>
      <c r="E7">
        <v>0.99299999999999999</v>
      </c>
      <c r="F7">
        <v>0.52500000000000002</v>
      </c>
      <c r="G7">
        <v>0.59940000000000004</v>
      </c>
      <c r="H7" t="s">
        <v>272</v>
      </c>
      <c r="I7">
        <v>0.86224999999999996</v>
      </c>
    </row>
    <row r="8" spans="1:9" x14ac:dyDescent="0.25">
      <c r="A8" t="s">
        <v>272</v>
      </c>
      <c r="B8" t="s">
        <v>274</v>
      </c>
      <c r="C8">
        <v>0.56499999999999995</v>
      </c>
      <c r="D8">
        <v>0.5</v>
      </c>
      <c r="E8">
        <v>0.94699999999999995</v>
      </c>
      <c r="F8">
        <v>1.2709999999999999</v>
      </c>
      <c r="G8">
        <v>0.2036</v>
      </c>
      <c r="H8" t="s">
        <v>272</v>
      </c>
      <c r="I8">
        <v>0.86224999999999996</v>
      </c>
    </row>
    <row r="9" spans="1:9" x14ac:dyDescent="0.25">
      <c r="A9" t="s">
        <v>272</v>
      </c>
      <c r="B9" t="s">
        <v>275</v>
      </c>
      <c r="C9">
        <v>0.56499999999999995</v>
      </c>
      <c r="D9">
        <v>0.55300000000000005</v>
      </c>
      <c r="E9">
        <v>0.98399999999999999</v>
      </c>
      <c r="F9">
        <v>0.39900000000000002</v>
      </c>
      <c r="G9">
        <v>0.68979999999999997</v>
      </c>
      <c r="H9" t="s">
        <v>272</v>
      </c>
      <c r="I9">
        <v>0.86224999999999996</v>
      </c>
    </row>
    <row r="10" spans="1:9" x14ac:dyDescent="0.25">
      <c r="A10" t="s">
        <v>272</v>
      </c>
      <c r="B10" t="s">
        <v>276</v>
      </c>
      <c r="C10">
        <v>0.56499999999999995</v>
      </c>
      <c r="D10">
        <v>0.55100000000000005</v>
      </c>
      <c r="E10">
        <v>0.98499999999999999</v>
      </c>
      <c r="F10">
        <v>0.52500000000000002</v>
      </c>
      <c r="G10">
        <v>0.59970000000000001</v>
      </c>
      <c r="H10" t="s">
        <v>272</v>
      </c>
      <c r="I10">
        <v>0.86224999999999996</v>
      </c>
    </row>
    <row r="11" spans="1:9" x14ac:dyDescent="0.25">
      <c r="A11" t="s">
        <v>273</v>
      </c>
      <c r="B11" t="s">
        <v>274</v>
      </c>
      <c r="C11">
        <v>0.55500000000000005</v>
      </c>
      <c r="D11">
        <v>0.5</v>
      </c>
      <c r="E11">
        <v>0.93100000000000005</v>
      </c>
      <c r="F11">
        <v>0.94799999999999995</v>
      </c>
      <c r="G11">
        <v>0.34289999999999998</v>
      </c>
      <c r="H11" t="s">
        <v>273</v>
      </c>
      <c r="I11">
        <v>0.86224999999999996</v>
      </c>
    </row>
    <row r="12" spans="1:9" x14ac:dyDescent="0.25">
      <c r="A12" t="s">
        <v>274</v>
      </c>
      <c r="B12" t="s">
        <v>275</v>
      </c>
      <c r="C12">
        <v>0.5</v>
      </c>
      <c r="D12">
        <v>0.55300000000000005</v>
      </c>
      <c r="E12">
        <v>0.97699999999999998</v>
      </c>
      <c r="F12">
        <v>-1.5860000000000001</v>
      </c>
      <c r="G12">
        <v>0.11269999999999999</v>
      </c>
      <c r="H12" t="s">
        <v>275</v>
      </c>
      <c r="I12">
        <v>0.86224999999999996</v>
      </c>
    </row>
    <row r="13" spans="1:9" x14ac:dyDescent="0.25">
      <c r="A13" t="s">
        <v>274</v>
      </c>
      <c r="B13" t="s">
        <v>276</v>
      </c>
      <c r="C13">
        <v>0.5</v>
      </c>
      <c r="D13">
        <v>0.55100000000000005</v>
      </c>
      <c r="E13">
        <v>0.97699999999999998</v>
      </c>
      <c r="F13">
        <v>-1.49</v>
      </c>
      <c r="G13">
        <v>0.13619999999999999</v>
      </c>
      <c r="H13" t="s">
        <v>276</v>
      </c>
      <c r="I13">
        <v>0.86224999999999996</v>
      </c>
    </row>
    <row r="14" spans="1:9" x14ac:dyDescent="0.25">
      <c r="A14" t="s">
        <v>275</v>
      </c>
      <c r="B14" t="s">
        <v>276</v>
      </c>
      <c r="C14">
        <v>0.55300000000000005</v>
      </c>
      <c r="D14">
        <v>0.55100000000000005</v>
      </c>
      <c r="E14">
        <v>0.996</v>
      </c>
      <c r="F14">
        <v>0.22</v>
      </c>
      <c r="G14">
        <v>0.82569999999999999</v>
      </c>
      <c r="H14" t="s">
        <v>275</v>
      </c>
      <c r="I14">
        <v>0.95273076923076905</v>
      </c>
    </row>
    <row r="15" spans="1:9" x14ac:dyDescent="0.25">
      <c r="A15" t="s">
        <v>273</v>
      </c>
      <c r="B15" t="s">
        <v>275</v>
      </c>
      <c r="C15">
        <v>0.55500000000000005</v>
      </c>
      <c r="D15">
        <v>0.55300000000000005</v>
      </c>
      <c r="E15">
        <v>0.97299999999999998</v>
      </c>
      <c r="F15">
        <v>4.2999999999999997E-2</v>
      </c>
      <c r="G15">
        <v>0.96550000000000002</v>
      </c>
      <c r="H15" t="s">
        <v>273</v>
      </c>
      <c r="I15">
        <v>0.96550000000000002</v>
      </c>
    </row>
    <row r="16" spans="1:9" x14ac:dyDescent="0.25">
      <c r="A16" t="s">
        <v>273</v>
      </c>
      <c r="B16" t="s">
        <v>276</v>
      </c>
      <c r="C16">
        <v>0.55500000000000005</v>
      </c>
      <c r="D16">
        <v>0.55100000000000005</v>
      </c>
      <c r="E16">
        <v>0.97299999999999998</v>
      </c>
      <c r="F16">
        <v>0.123</v>
      </c>
      <c r="G16">
        <v>0.90169999999999995</v>
      </c>
      <c r="H16" t="s">
        <v>273</v>
      </c>
      <c r="I16">
        <v>0.9655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Data 1</vt:lpstr>
      <vt:lpstr>Data 2</vt:lpstr>
      <vt:lpstr>Data 3</vt:lpstr>
      <vt:lpstr>Data 4</vt:lpstr>
      <vt:lpstr>Data 5</vt:lpstr>
      <vt:lpstr>Data 6</vt:lpstr>
      <vt:lpstr>Data 7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Gong</dc:creator>
  <cp:lastModifiedBy>Zheng Gong</cp:lastModifiedBy>
  <dcterms:created xsi:type="dcterms:W3CDTF">2026-01-07T10:03:06Z</dcterms:created>
  <dcterms:modified xsi:type="dcterms:W3CDTF">2026-04-06T01:11:49Z</dcterms:modified>
</cp:coreProperties>
</file>